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sharedStrings.xml" ContentType="application/vnd.openxmlformats-officedocument.spreadsheetml.sharedStrings+xml"/>
</Types>
</file>

<file path=_rels/.rels><?xml version="1.0" encoding="UTF-8" standalone="yes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5" windowWidth="16095" windowHeight="9660"/>
  </bookViews>
  <sheets>
    <sheet name="abundance.databases" sheetId="1" r:id="rId1"/>
    <sheet name="insertSizeDistrib" sheetId="2" r:id="rId2"/>
    <sheet name="positive.strain.Bacteria" sheetId="3" r:id="rId3"/>
    <sheet name="positive.species.Bacteria" sheetId="4" r:id="rId4"/>
    <sheet name="positive.strain.Plasmid" sheetId="5" r:id="rId5"/>
    <sheet name="positive.species.Plasmid" sheetId="6" r:id="rId6"/>
  </sheets>
  <calcPr calcId="124519" fullCalcOnLoad="1"/>
</workbook>
</file>

<file path=xl/sharedStrings.xml><?xml version="1.0" encoding="utf-8"?>
<sst xmlns="http://schemas.openxmlformats.org/spreadsheetml/2006/main" count="503" uniqueCount="139">
  <si>
    <t>Fullmode</t>
  </si>
  <si>
    <t>notPhiX</t>
  </si>
  <si>
    <t>Bestmode</t>
  </si>
  <si>
    <t>Bacteria</t>
  </si>
  <si>
    <t>Plasmid</t>
  </si>
  <si>
    <t>-</t>
  </si>
  <si>
    <t>Unmapped</t>
  </si>
  <si>
    <t>Mapping mode</t>
  </si>
  <si>
    <t>database</t>
  </si>
  <si>
    <t>Percentage</t>
  </si>
  <si>
    <t>Number of reads mapped</t>
  </si>
  <si>
    <t>Insert Size</t>
  </si>
  <si>
    <t>Frequency</t>
  </si>
  <si>
    <t>Ave insert size</t>
  </si>
  <si>
    <t>CP000508.1</t>
  </si>
  <si>
    <t>Nocardioides sp. JS614, complete sequence</t>
  </si>
  <si>
    <t>Actinobacteria</t>
  </si>
  <si>
    <t>Propionibacteriales</t>
  </si>
  <si>
    <t>Nocardioidaceae</t>
  </si>
  <si>
    <t>Nocardioides</t>
  </si>
  <si>
    <t>Nocardioides sp. JS614</t>
  </si>
  <si>
    <t xml:space="preserve">-
</t>
  </si>
  <si>
    <t>CP001312.1</t>
  </si>
  <si>
    <t>Rhodobacter capsulatus SB 1003, complete genome</t>
  </si>
  <si>
    <t>Proteobacteria</t>
  </si>
  <si>
    <t>Alphaproteobacteria</t>
  </si>
  <si>
    <t>Rhodobacterales</t>
  </si>
  <si>
    <t>Rhodobacteraceae</t>
  </si>
  <si>
    <t>Rhodobacter</t>
  </si>
  <si>
    <t>Rhodobacter capsulatus</t>
  </si>
  <si>
    <t>SB 1003</t>
  </si>
  <si>
    <t>CP000509.1</t>
  </si>
  <si>
    <t>Nocardioides sp. JS614, complete genome</t>
  </si>
  <si>
    <t>CP000249.1</t>
  </si>
  <si>
    <t>Frankia sp. CcI3, complete genome</t>
  </si>
  <si>
    <t>Frankiales</t>
  </si>
  <si>
    <t>Frankiaceae</t>
  </si>
  <si>
    <t>Frankia</t>
  </si>
  <si>
    <t>Frankia sp. CcI3</t>
  </si>
  <si>
    <t>AE015451.1</t>
  </si>
  <si>
    <t>Pseudomonas putida KT2440 complete genome</t>
  </si>
  <si>
    <t>Gammaproteobacteria</t>
  </si>
  <si>
    <t>Pseudomonadales</t>
  </si>
  <si>
    <t>Pseudomonadaceae</t>
  </si>
  <si>
    <t>Pseudomonas</t>
  </si>
  <si>
    <t>Pseudomonas putida</t>
  </si>
  <si>
    <t>KT2440</t>
  </si>
  <si>
    <t>CP000076.1</t>
  </si>
  <si>
    <t>Pseudomonas protegens Pf-5, complete genome</t>
  </si>
  <si>
    <t>Pseudomonas protegens</t>
  </si>
  <si>
    <t>Pf-5</t>
  </si>
  <si>
    <t>AM747722.1</t>
  </si>
  <si>
    <t>Burkholderia cenocepacia J2315 chromosome 3, complete genome</t>
  </si>
  <si>
    <t>Betaproteobacteria</t>
  </si>
  <si>
    <t>Burkholderiales</t>
  </si>
  <si>
    <t>Burkholderiaceae</t>
  </si>
  <si>
    <t>Burkholderia</t>
  </si>
  <si>
    <t>Burkholderia cenocepacia</t>
  </si>
  <si>
    <t>J2315</t>
  </si>
  <si>
    <t>AM747721.1</t>
  </si>
  <si>
    <t>Burkholderia cenocepacia J2315 chromosome 2, complete genome</t>
  </si>
  <si>
    <t>AL645882.2</t>
  </si>
  <si>
    <t>Streptomyces coelicolor A3(2) complete genome</t>
  </si>
  <si>
    <t>Streptomycetales</t>
  </si>
  <si>
    <t>Streptomycetaceae</t>
  </si>
  <si>
    <t>Streptomyces</t>
  </si>
  <si>
    <t>Streptomyces coelicolor</t>
  </si>
  <si>
    <t>A3(2)</t>
  </si>
  <si>
    <t>AM747720.1</t>
  </si>
  <si>
    <t>Burkholderia cenocepacia J2315 chromosome 1, complete genome</t>
  </si>
  <si>
    <t>CP001628.1</t>
  </si>
  <si>
    <t>Micrococcus luteus NCTC 2665, complete genome</t>
  </si>
  <si>
    <t>Micrococcales</t>
  </si>
  <si>
    <t>Micrococcaceae</t>
  </si>
  <si>
    <t>Micrococcus</t>
  </si>
  <si>
    <t>Micrococcus luteus</t>
  </si>
  <si>
    <t>NCTC 2665</t>
  </si>
  <si>
    <t>AE016877.1</t>
  </si>
  <si>
    <t>Bacillus cereus ATCC 14579, complete genome</t>
  </si>
  <si>
    <t>Firmicutes</t>
  </si>
  <si>
    <t>Bacilli</t>
  </si>
  <si>
    <t>Bacillales</t>
  </si>
  <si>
    <t>Bacillaceae</t>
  </si>
  <si>
    <t>Bacillus</t>
  </si>
  <si>
    <t>Bacillus cereus</t>
  </si>
  <si>
    <t>ATCC 14579</t>
  </si>
  <si>
    <t>CP000438.1</t>
  </si>
  <si>
    <t>Pseudomonas aeruginosa UCBPP-PA14, complete genome</t>
  </si>
  <si>
    <t>Pseudomonas aeruginosa</t>
  </si>
  <si>
    <t>UCBPP-PA14</t>
  </si>
  <si>
    <t>AE004091.2</t>
  </si>
  <si>
    <t>Pseudomonas aeruginosa PAO1, complete genome</t>
  </si>
  <si>
    <t>PAO1</t>
  </si>
  <si>
    <t>Database</t>
  </si>
  <si>
    <t>Name</t>
  </si>
  <si>
    <t>S_Abundance (%)</t>
  </si>
  <si>
    <t>R_Abundance (%)</t>
  </si>
  <si>
    <t>Size (bp)</t>
  </si>
  <si>
    <t>Seq_count</t>
  </si>
  <si>
    <t>Nucleotides</t>
  </si>
  <si>
    <t>Covered_positions</t>
  </si>
  <si>
    <t>Coverage</t>
  </si>
  <si>
    <t>Depth</t>
  </si>
  <si>
    <t>Reads</t>
  </si>
  <si>
    <t>Reads_uniq</t>
  </si>
  <si>
    <t>Edit_distance</t>
  </si>
  <si>
    <t>Description</t>
  </si>
  <si>
    <t>Superkingdom</t>
  </si>
  <si>
    <t>SuperkingdomTax</t>
  </si>
  <si>
    <t>Phylum</t>
  </si>
  <si>
    <t>PhylumTax</t>
  </si>
  <si>
    <t>Class</t>
  </si>
  <si>
    <t>ClassTax</t>
  </si>
  <si>
    <t>Order</t>
  </si>
  <si>
    <t>OrderTax</t>
  </si>
  <si>
    <t>Family</t>
  </si>
  <si>
    <t>FamilyTax</t>
  </si>
  <si>
    <t>Genus</t>
  </si>
  <si>
    <t>GenusTax</t>
  </si>
  <si>
    <t>Species</t>
  </si>
  <si>
    <t>SpeciesTax</t>
  </si>
  <si>
    <t>Strain</t>
  </si>
  <si>
    <t>StrainTax</t>
  </si>
  <si>
    <t>collapsed at species level</t>
  </si>
  <si>
    <t>Escherichia coli</t>
  </si>
  <si>
    <t>Enterobacteriales</t>
  </si>
  <si>
    <t>Enterobacteriaceae</t>
  </si>
  <si>
    <t>Escherichia</t>
  </si>
  <si>
    <t>Bacillus amyloliquefaciens</t>
  </si>
  <si>
    <t>CP001313.1</t>
  </si>
  <si>
    <t>Rhodobacter capsulatus SB 1003 plasmid pRCB133, complete sequence</t>
  </si>
  <si>
    <t>AM747723.1</t>
  </si>
  <si>
    <t>Burkholderia cenocepacia J2315 pBCJ2315 plasmid, complete genome</t>
  </si>
  <si>
    <t>AL589148.1</t>
  </si>
  <si>
    <t>Streptomyces coelicolor plasmid SCP1</t>
  </si>
  <si>
    <t>AL645771.1</t>
  </si>
  <si>
    <t>Streptomyces coelicolor A3(2) plasmid SCP2</t>
  </si>
  <si>
    <t>AE016878.2</t>
  </si>
  <si>
    <t>Bacillus cereus ATCC 14579 plasmid pBClin15, complete sequence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
<Relationships xmlns="http://schemas.openxmlformats.org/package/2006/relationships"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abundance.databases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abundance.databases</c:v>
          </c:tx>
          <c:cat>
            <c:strRef>
              <c:f>abundance.databases!B3:B5</c:f>
              <c:strCache>
                <c:ptCount val="3"/>
                <c:pt idx="0">
                  <c:v>Bacteria</c:v>
                </c:pt>
                <c:pt idx="1">
                  <c:v>Plasmid</c:v>
                </c:pt>
                <c:pt idx="2">
                  <c:v>Unmapped</c:v>
                </c:pt>
              </c:strCache>
            </c:strRef>
          </c:cat>
          <c:val>
            <c:numRef>
              <c:f>abundance.databases!C3:C5</c:f>
              <c:numCache>
                <c:formatCode>General</c:formatCode>
                <c:ptCount val="3"/>
                <c:pt idx="0">
                  <c:v>99.162</c:v>
                </c:pt>
                <c:pt idx="1">
                  <c:v>0.819</c:v>
                </c:pt>
                <c:pt idx="2">
                  <c:v>0.019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Infered insert size distribution</a:t>
            </a:r>
          </a:p>
        </c:rich>
      </c:tx>
      <c:layout/>
    </c:title>
    <c:plotArea>
      <c:layout/>
      <c:scatterChart>
        <c:scatterStyle val="lineMarker"/>
        <c:ser>
          <c:idx val="0"/>
          <c:order val="0"/>
          <c:tx>
            <c:v>insertSizeDistrib</c:v>
          </c:tx>
          <c:marker>
            <c:symbol val="none"/>
          </c:marker>
          <c:xVal>
            <c:numRef>
              <c:f>insertSizeDistrib!A2:A919</c:f>
              <c:numCache>
                <c:formatCode>General</c:formatCode>
                <c:ptCount val="918"/>
                <c:pt idx="0">
                  <c:v>703</c:v>
                </c:pt>
                <c:pt idx="1">
                  <c:v>729</c:v>
                </c:pt>
                <c:pt idx="2">
                  <c:v>743</c:v>
                </c:pt>
                <c:pt idx="3">
                  <c:v>750</c:v>
                </c:pt>
                <c:pt idx="4">
                  <c:v>751</c:v>
                </c:pt>
                <c:pt idx="5">
                  <c:v>753</c:v>
                </c:pt>
                <c:pt idx="6">
                  <c:v>759</c:v>
                </c:pt>
                <c:pt idx="7">
                  <c:v>762</c:v>
                </c:pt>
                <c:pt idx="8">
                  <c:v>763</c:v>
                </c:pt>
                <c:pt idx="9">
                  <c:v>766</c:v>
                </c:pt>
                <c:pt idx="10">
                  <c:v>768</c:v>
                </c:pt>
                <c:pt idx="11">
                  <c:v>770</c:v>
                </c:pt>
                <c:pt idx="12">
                  <c:v>774</c:v>
                </c:pt>
                <c:pt idx="13">
                  <c:v>779</c:v>
                </c:pt>
                <c:pt idx="14">
                  <c:v>783</c:v>
                </c:pt>
                <c:pt idx="15">
                  <c:v>789</c:v>
                </c:pt>
                <c:pt idx="16">
                  <c:v>793</c:v>
                </c:pt>
                <c:pt idx="17">
                  <c:v>795</c:v>
                </c:pt>
                <c:pt idx="18">
                  <c:v>796</c:v>
                </c:pt>
                <c:pt idx="19">
                  <c:v>797</c:v>
                </c:pt>
                <c:pt idx="20">
                  <c:v>798</c:v>
                </c:pt>
                <c:pt idx="21">
                  <c:v>799</c:v>
                </c:pt>
                <c:pt idx="22">
                  <c:v>800</c:v>
                </c:pt>
                <c:pt idx="23">
                  <c:v>802</c:v>
                </c:pt>
                <c:pt idx="24">
                  <c:v>803</c:v>
                </c:pt>
                <c:pt idx="25">
                  <c:v>804</c:v>
                </c:pt>
                <c:pt idx="26">
                  <c:v>805</c:v>
                </c:pt>
                <c:pt idx="27">
                  <c:v>808</c:v>
                </c:pt>
                <c:pt idx="28">
                  <c:v>809</c:v>
                </c:pt>
                <c:pt idx="29">
                  <c:v>811</c:v>
                </c:pt>
                <c:pt idx="30">
                  <c:v>812</c:v>
                </c:pt>
                <c:pt idx="31">
                  <c:v>813</c:v>
                </c:pt>
                <c:pt idx="32">
                  <c:v>814</c:v>
                </c:pt>
                <c:pt idx="33">
                  <c:v>816</c:v>
                </c:pt>
                <c:pt idx="34">
                  <c:v>817</c:v>
                </c:pt>
                <c:pt idx="35">
                  <c:v>820</c:v>
                </c:pt>
                <c:pt idx="36">
                  <c:v>821</c:v>
                </c:pt>
                <c:pt idx="37">
                  <c:v>824</c:v>
                </c:pt>
                <c:pt idx="38">
                  <c:v>825</c:v>
                </c:pt>
                <c:pt idx="39">
                  <c:v>826</c:v>
                </c:pt>
                <c:pt idx="40">
                  <c:v>827</c:v>
                </c:pt>
                <c:pt idx="41">
                  <c:v>829</c:v>
                </c:pt>
                <c:pt idx="42">
                  <c:v>833</c:v>
                </c:pt>
                <c:pt idx="43">
                  <c:v>834</c:v>
                </c:pt>
                <c:pt idx="44">
                  <c:v>835</c:v>
                </c:pt>
                <c:pt idx="45">
                  <c:v>836</c:v>
                </c:pt>
                <c:pt idx="46">
                  <c:v>837</c:v>
                </c:pt>
                <c:pt idx="47">
                  <c:v>838</c:v>
                </c:pt>
                <c:pt idx="48">
                  <c:v>839</c:v>
                </c:pt>
                <c:pt idx="49">
                  <c:v>840</c:v>
                </c:pt>
                <c:pt idx="50">
                  <c:v>841</c:v>
                </c:pt>
                <c:pt idx="51">
                  <c:v>842</c:v>
                </c:pt>
                <c:pt idx="52">
                  <c:v>843</c:v>
                </c:pt>
                <c:pt idx="53">
                  <c:v>844</c:v>
                </c:pt>
                <c:pt idx="54">
                  <c:v>845</c:v>
                </c:pt>
                <c:pt idx="55">
                  <c:v>846</c:v>
                </c:pt>
                <c:pt idx="56">
                  <c:v>847</c:v>
                </c:pt>
                <c:pt idx="57">
                  <c:v>848</c:v>
                </c:pt>
                <c:pt idx="58">
                  <c:v>849</c:v>
                </c:pt>
                <c:pt idx="59">
                  <c:v>850</c:v>
                </c:pt>
                <c:pt idx="60">
                  <c:v>851</c:v>
                </c:pt>
                <c:pt idx="61">
                  <c:v>852</c:v>
                </c:pt>
                <c:pt idx="62">
                  <c:v>853</c:v>
                </c:pt>
                <c:pt idx="63">
                  <c:v>854</c:v>
                </c:pt>
                <c:pt idx="64">
                  <c:v>855</c:v>
                </c:pt>
                <c:pt idx="65">
                  <c:v>856</c:v>
                </c:pt>
                <c:pt idx="66">
                  <c:v>857</c:v>
                </c:pt>
                <c:pt idx="67">
                  <c:v>858</c:v>
                </c:pt>
                <c:pt idx="68">
                  <c:v>859</c:v>
                </c:pt>
                <c:pt idx="69">
                  <c:v>860</c:v>
                </c:pt>
                <c:pt idx="70">
                  <c:v>861</c:v>
                </c:pt>
                <c:pt idx="71">
                  <c:v>862</c:v>
                </c:pt>
                <c:pt idx="72">
                  <c:v>863</c:v>
                </c:pt>
                <c:pt idx="73">
                  <c:v>864</c:v>
                </c:pt>
                <c:pt idx="74">
                  <c:v>866</c:v>
                </c:pt>
                <c:pt idx="75">
                  <c:v>867</c:v>
                </c:pt>
                <c:pt idx="76">
                  <c:v>868</c:v>
                </c:pt>
                <c:pt idx="77">
                  <c:v>869</c:v>
                </c:pt>
                <c:pt idx="78">
                  <c:v>870</c:v>
                </c:pt>
                <c:pt idx="79">
                  <c:v>871</c:v>
                </c:pt>
                <c:pt idx="80">
                  <c:v>872</c:v>
                </c:pt>
                <c:pt idx="81">
                  <c:v>873</c:v>
                </c:pt>
                <c:pt idx="82">
                  <c:v>874</c:v>
                </c:pt>
                <c:pt idx="83">
                  <c:v>875</c:v>
                </c:pt>
                <c:pt idx="84">
                  <c:v>876</c:v>
                </c:pt>
                <c:pt idx="85">
                  <c:v>877</c:v>
                </c:pt>
                <c:pt idx="86">
                  <c:v>878</c:v>
                </c:pt>
                <c:pt idx="87">
                  <c:v>879</c:v>
                </c:pt>
                <c:pt idx="88">
                  <c:v>880</c:v>
                </c:pt>
                <c:pt idx="89">
                  <c:v>881</c:v>
                </c:pt>
                <c:pt idx="90">
                  <c:v>882</c:v>
                </c:pt>
                <c:pt idx="91">
                  <c:v>883</c:v>
                </c:pt>
                <c:pt idx="92">
                  <c:v>884</c:v>
                </c:pt>
                <c:pt idx="93">
                  <c:v>885</c:v>
                </c:pt>
                <c:pt idx="94">
                  <c:v>886</c:v>
                </c:pt>
                <c:pt idx="95">
                  <c:v>887</c:v>
                </c:pt>
                <c:pt idx="96">
                  <c:v>888</c:v>
                </c:pt>
                <c:pt idx="97">
                  <c:v>889</c:v>
                </c:pt>
                <c:pt idx="98">
                  <c:v>890</c:v>
                </c:pt>
                <c:pt idx="99">
                  <c:v>891</c:v>
                </c:pt>
                <c:pt idx="100">
                  <c:v>892</c:v>
                </c:pt>
                <c:pt idx="101">
                  <c:v>893</c:v>
                </c:pt>
                <c:pt idx="102">
                  <c:v>894</c:v>
                </c:pt>
                <c:pt idx="103">
                  <c:v>895</c:v>
                </c:pt>
                <c:pt idx="104">
                  <c:v>896</c:v>
                </c:pt>
                <c:pt idx="105">
                  <c:v>897</c:v>
                </c:pt>
                <c:pt idx="106">
                  <c:v>898</c:v>
                </c:pt>
                <c:pt idx="107">
                  <c:v>899</c:v>
                </c:pt>
                <c:pt idx="108">
                  <c:v>900</c:v>
                </c:pt>
                <c:pt idx="109">
                  <c:v>901</c:v>
                </c:pt>
                <c:pt idx="110">
                  <c:v>902</c:v>
                </c:pt>
                <c:pt idx="111">
                  <c:v>903</c:v>
                </c:pt>
                <c:pt idx="112">
                  <c:v>904</c:v>
                </c:pt>
                <c:pt idx="113">
                  <c:v>905</c:v>
                </c:pt>
                <c:pt idx="114">
                  <c:v>906</c:v>
                </c:pt>
                <c:pt idx="115">
                  <c:v>907</c:v>
                </c:pt>
                <c:pt idx="116">
                  <c:v>908</c:v>
                </c:pt>
                <c:pt idx="117">
                  <c:v>909</c:v>
                </c:pt>
                <c:pt idx="118">
                  <c:v>910</c:v>
                </c:pt>
                <c:pt idx="119">
                  <c:v>911</c:v>
                </c:pt>
                <c:pt idx="120">
                  <c:v>912</c:v>
                </c:pt>
                <c:pt idx="121">
                  <c:v>913</c:v>
                </c:pt>
                <c:pt idx="122">
                  <c:v>914</c:v>
                </c:pt>
                <c:pt idx="123">
                  <c:v>915</c:v>
                </c:pt>
                <c:pt idx="124">
                  <c:v>916</c:v>
                </c:pt>
                <c:pt idx="125">
                  <c:v>917</c:v>
                </c:pt>
                <c:pt idx="126">
                  <c:v>918</c:v>
                </c:pt>
                <c:pt idx="127">
                  <c:v>919</c:v>
                </c:pt>
                <c:pt idx="128">
                  <c:v>920</c:v>
                </c:pt>
                <c:pt idx="129">
                  <c:v>921</c:v>
                </c:pt>
                <c:pt idx="130">
                  <c:v>922</c:v>
                </c:pt>
                <c:pt idx="131">
                  <c:v>923</c:v>
                </c:pt>
                <c:pt idx="132">
                  <c:v>924</c:v>
                </c:pt>
                <c:pt idx="133">
                  <c:v>925</c:v>
                </c:pt>
                <c:pt idx="134">
                  <c:v>926</c:v>
                </c:pt>
                <c:pt idx="135">
                  <c:v>927</c:v>
                </c:pt>
                <c:pt idx="136">
                  <c:v>928</c:v>
                </c:pt>
                <c:pt idx="137">
                  <c:v>929</c:v>
                </c:pt>
                <c:pt idx="138">
                  <c:v>930</c:v>
                </c:pt>
                <c:pt idx="139">
                  <c:v>931</c:v>
                </c:pt>
                <c:pt idx="140">
                  <c:v>932</c:v>
                </c:pt>
                <c:pt idx="141">
                  <c:v>933</c:v>
                </c:pt>
                <c:pt idx="142">
                  <c:v>934</c:v>
                </c:pt>
                <c:pt idx="143">
                  <c:v>935</c:v>
                </c:pt>
                <c:pt idx="144">
                  <c:v>936</c:v>
                </c:pt>
                <c:pt idx="145">
                  <c:v>937</c:v>
                </c:pt>
                <c:pt idx="146">
                  <c:v>938</c:v>
                </c:pt>
                <c:pt idx="147">
                  <c:v>939</c:v>
                </c:pt>
                <c:pt idx="148">
                  <c:v>940</c:v>
                </c:pt>
                <c:pt idx="149">
                  <c:v>941</c:v>
                </c:pt>
                <c:pt idx="150">
                  <c:v>942</c:v>
                </c:pt>
                <c:pt idx="151">
                  <c:v>943</c:v>
                </c:pt>
                <c:pt idx="152">
                  <c:v>944</c:v>
                </c:pt>
                <c:pt idx="153">
                  <c:v>945</c:v>
                </c:pt>
                <c:pt idx="154">
                  <c:v>946</c:v>
                </c:pt>
                <c:pt idx="155">
                  <c:v>947</c:v>
                </c:pt>
                <c:pt idx="156">
                  <c:v>948</c:v>
                </c:pt>
                <c:pt idx="157">
                  <c:v>949</c:v>
                </c:pt>
                <c:pt idx="158">
                  <c:v>950</c:v>
                </c:pt>
                <c:pt idx="159">
                  <c:v>951</c:v>
                </c:pt>
                <c:pt idx="160">
                  <c:v>952</c:v>
                </c:pt>
                <c:pt idx="161">
                  <c:v>953</c:v>
                </c:pt>
                <c:pt idx="162">
                  <c:v>954</c:v>
                </c:pt>
                <c:pt idx="163">
                  <c:v>955</c:v>
                </c:pt>
                <c:pt idx="164">
                  <c:v>956</c:v>
                </c:pt>
                <c:pt idx="165">
                  <c:v>957</c:v>
                </c:pt>
                <c:pt idx="166">
                  <c:v>958</c:v>
                </c:pt>
                <c:pt idx="167">
                  <c:v>959</c:v>
                </c:pt>
                <c:pt idx="168">
                  <c:v>960</c:v>
                </c:pt>
                <c:pt idx="169">
                  <c:v>961</c:v>
                </c:pt>
                <c:pt idx="170">
                  <c:v>962</c:v>
                </c:pt>
                <c:pt idx="171">
                  <c:v>963</c:v>
                </c:pt>
                <c:pt idx="172">
                  <c:v>964</c:v>
                </c:pt>
                <c:pt idx="173">
                  <c:v>965</c:v>
                </c:pt>
                <c:pt idx="174">
                  <c:v>966</c:v>
                </c:pt>
                <c:pt idx="175">
                  <c:v>967</c:v>
                </c:pt>
                <c:pt idx="176">
                  <c:v>968</c:v>
                </c:pt>
                <c:pt idx="177">
                  <c:v>969</c:v>
                </c:pt>
                <c:pt idx="178">
                  <c:v>970</c:v>
                </c:pt>
                <c:pt idx="179">
                  <c:v>971</c:v>
                </c:pt>
                <c:pt idx="180">
                  <c:v>972</c:v>
                </c:pt>
                <c:pt idx="181">
                  <c:v>973</c:v>
                </c:pt>
                <c:pt idx="182">
                  <c:v>974</c:v>
                </c:pt>
                <c:pt idx="183">
                  <c:v>975</c:v>
                </c:pt>
                <c:pt idx="184">
                  <c:v>976</c:v>
                </c:pt>
                <c:pt idx="185">
                  <c:v>977</c:v>
                </c:pt>
                <c:pt idx="186">
                  <c:v>978</c:v>
                </c:pt>
                <c:pt idx="187">
                  <c:v>979</c:v>
                </c:pt>
                <c:pt idx="188">
                  <c:v>980</c:v>
                </c:pt>
                <c:pt idx="189">
                  <c:v>981</c:v>
                </c:pt>
                <c:pt idx="190">
                  <c:v>982</c:v>
                </c:pt>
                <c:pt idx="191">
                  <c:v>983</c:v>
                </c:pt>
                <c:pt idx="192">
                  <c:v>984</c:v>
                </c:pt>
                <c:pt idx="193">
                  <c:v>985</c:v>
                </c:pt>
                <c:pt idx="194">
                  <c:v>986</c:v>
                </c:pt>
                <c:pt idx="195">
                  <c:v>987</c:v>
                </c:pt>
                <c:pt idx="196">
                  <c:v>988</c:v>
                </c:pt>
                <c:pt idx="197">
                  <c:v>989</c:v>
                </c:pt>
                <c:pt idx="198">
                  <c:v>990</c:v>
                </c:pt>
                <c:pt idx="199">
                  <c:v>991</c:v>
                </c:pt>
                <c:pt idx="200">
                  <c:v>992</c:v>
                </c:pt>
                <c:pt idx="201">
                  <c:v>993</c:v>
                </c:pt>
                <c:pt idx="202">
                  <c:v>994</c:v>
                </c:pt>
                <c:pt idx="203">
                  <c:v>995</c:v>
                </c:pt>
                <c:pt idx="204">
                  <c:v>996</c:v>
                </c:pt>
                <c:pt idx="205">
                  <c:v>997</c:v>
                </c:pt>
                <c:pt idx="206">
                  <c:v>998</c:v>
                </c:pt>
                <c:pt idx="207">
                  <c:v>999</c:v>
                </c:pt>
                <c:pt idx="208">
                  <c:v>1000</c:v>
                </c:pt>
                <c:pt idx="209">
                  <c:v>1001</c:v>
                </c:pt>
                <c:pt idx="210">
                  <c:v>1002</c:v>
                </c:pt>
                <c:pt idx="211">
                  <c:v>1003</c:v>
                </c:pt>
                <c:pt idx="212">
                  <c:v>1004</c:v>
                </c:pt>
                <c:pt idx="213">
                  <c:v>1005</c:v>
                </c:pt>
                <c:pt idx="214">
                  <c:v>1006</c:v>
                </c:pt>
                <c:pt idx="215">
                  <c:v>1007</c:v>
                </c:pt>
                <c:pt idx="216">
                  <c:v>1008</c:v>
                </c:pt>
                <c:pt idx="217">
                  <c:v>1009</c:v>
                </c:pt>
                <c:pt idx="218">
                  <c:v>1010</c:v>
                </c:pt>
                <c:pt idx="219">
                  <c:v>1011</c:v>
                </c:pt>
                <c:pt idx="220">
                  <c:v>1012</c:v>
                </c:pt>
                <c:pt idx="221">
                  <c:v>1013</c:v>
                </c:pt>
                <c:pt idx="222">
                  <c:v>1014</c:v>
                </c:pt>
                <c:pt idx="223">
                  <c:v>1015</c:v>
                </c:pt>
                <c:pt idx="224">
                  <c:v>1016</c:v>
                </c:pt>
                <c:pt idx="225">
                  <c:v>1017</c:v>
                </c:pt>
                <c:pt idx="226">
                  <c:v>1018</c:v>
                </c:pt>
                <c:pt idx="227">
                  <c:v>1019</c:v>
                </c:pt>
                <c:pt idx="228">
                  <c:v>1020</c:v>
                </c:pt>
                <c:pt idx="229">
                  <c:v>1021</c:v>
                </c:pt>
                <c:pt idx="230">
                  <c:v>1022</c:v>
                </c:pt>
                <c:pt idx="231">
                  <c:v>1023</c:v>
                </c:pt>
                <c:pt idx="232">
                  <c:v>1024</c:v>
                </c:pt>
                <c:pt idx="233">
                  <c:v>1025</c:v>
                </c:pt>
                <c:pt idx="234">
                  <c:v>1026</c:v>
                </c:pt>
                <c:pt idx="235">
                  <c:v>1027</c:v>
                </c:pt>
                <c:pt idx="236">
                  <c:v>1028</c:v>
                </c:pt>
                <c:pt idx="237">
                  <c:v>1029</c:v>
                </c:pt>
                <c:pt idx="238">
                  <c:v>1030</c:v>
                </c:pt>
                <c:pt idx="239">
                  <c:v>1031</c:v>
                </c:pt>
                <c:pt idx="240">
                  <c:v>1032</c:v>
                </c:pt>
                <c:pt idx="241">
                  <c:v>1033</c:v>
                </c:pt>
                <c:pt idx="242">
                  <c:v>1034</c:v>
                </c:pt>
                <c:pt idx="243">
                  <c:v>1035</c:v>
                </c:pt>
                <c:pt idx="244">
                  <c:v>1036</c:v>
                </c:pt>
                <c:pt idx="245">
                  <c:v>1037</c:v>
                </c:pt>
                <c:pt idx="246">
                  <c:v>1038</c:v>
                </c:pt>
                <c:pt idx="247">
                  <c:v>1039</c:v>
                </c:pt>
                <c:pt idx="248">
                  <c:v>1040</c:v>
                </c:pt>
                <c:pt idx="249">
                  <c:v>1041</c:v>
                </c:pt>
                <c:pt idx="250">
                  <c:v>1042</c:v>
                </c:pt>
                <c:pt idx="251">
                  <c:v>1043</c:v>
                </c:pt>
                <c:pt idx="252">
                  <c:v>1044</c:v>
                </c:pt>
                <c:pt idx="253">
                  <c:v>1045</c:v>
                </c:pt>
                <c:pt idx="254">
                  <c:v>1046</c:v>
                </c:pt>
                <c:pt idx="255">
                  <c:v>1047</c:v>
                </c:pt>
                <c:pt idx="256">
                  <c:v>1048</c:v>
                </c:pt>
                <c:pt idx="257">
                  <c:v>1049</c:v>
                </c:pt>
                <c:pt idx="258">
                  <c:v>1050</c:v>
                </c:pt>
                <c:pt idx="259">
                  <c:v>1051</c:v>
                </c:pt>
                <c:pt idx="260">
                  <c:v>1052</c:v>
                </c:pt>
                <c:pt idx="261">
                  <c:v>1053</c:v>
                </c:pt>
                <c:pt idx="262">
                  <c:v>1054</c:v>
                </c:pt>
                <c:pt idx="263">
                  <c:v>1055</c:v>
                </c:pt>
                <c:pt idx="264">
                  <c:v>1056</c:v>
                </c:pt>
                <c:pt idx="265">
                  <c:v>1057</c:v>
                </c:pt>
                <c:pt idx="266">
                  <c:v>1058</c:v>
                </c:pt>
                <c:pt idx="267">
                  <c:v>1059</c:v>
                </c:pt>
                <c:pt idx="268">
                  <c:v>1060</c:v>
                </c:pt>
                <c:pt idx="269">
                  <c:v>1061</c:v>
                </c:pt>
                <c:pt idx="270">
                  <c:v>1062</c:v>
                </c:pt>
                <c:pt idx="271">
                  <c:v>1063</c:v>
                </c:pt>
                <c:pt idx="272">
                  <c:v>1064</c:v>
                </c:pt>
                <c:pt idx="273">
                  <c:v>1065</c:v>
                </c:pt>
                <c:pt idx="274">
                  <c:v>1066</c:v>
                </c:pt>
                <c:pt idx="275">
                  <c:v>1067</c:v>
                </c:pt>
                <c:pt idx="276">
                  <c:v>1068</c:v>
                </c:pt>
                <c:pt idx="277">
                  <c:v>1069</c:v>
                </c:pt>
                <c:pt idx="278">
                  <c:v>1070</c:v>
                </c:pt>
                <c:pt idx="279">
                  <c:v>1071</c:v>
                </c:pt>
                <c:pt idx="280">
                  <c:v>1072</c:v>
                </c:pt>
                <c:pt idx="281">
                  <c:v>1073</c:v>
                </c:pt>
                <c:pt idx="282">
                  <c:v>1074</c:v>
                </c:pt>
                <c:pt idx="283">
                  <c:v>1075</c:v>
                </c:pt>
                <c:pt idx="284">
                  <c:v>1076</c:v>
                </c:pt>
                <c:pt idx="285">
                  <c:v>1077</c:v>
                </c:pt>
                <c:pt idx="286">
                  <c:v>1078</c:v>
                </c:pt>
                <c:pt idx="287">
                  <c:v>1079</c:v>
                </c:pt>
                <c:pt idx="288">
                  <c:v>1080</c:v>
                </c:pt>
                <c:pt idx="289">
                  <c:v>1081</c:v>
                </c:pt>
                <c:pt idx="290">
                  <c:v>1082</c:v>
                </c:pt>
                <c:pt idx="291">
                  <c:v>1083</c:v>
                </c:pt>
                <c:pt idx="292">
                  <c:v>1084</c:v>
                </c:pt>
                <c:pt idx="293">
                  <c:v>1085</c:v>
                </c:pt>
                <c:pt idx="294">
                  <c:v>1086</c:v>
                </c:pt>
                <c:pt idx="295">
                  <c:v>1087</c:v>
                </c:pt>
                <c:pt idx="296">
                  <c:v>1088</c:v>
                </c:pt>
                <c:pt idx="297">
                  <c:v>1089</c:v>
                </c:pt>
                <c:pt idx="298">
                  <c:v>1090</c:v>
                </c:pt>
                <c:pt idx="299">
                  <c:v>1091</c:v>
                </c:pt>
                <c:pt idx="300">
                  <c:v>1092</c:v>
                </c:pt>
                <c:pt idx="301">
                  <c:v>1093</c:v>
                </c:pt>
                <c:pt idx="302">
                  <c:v>1094</c:v>
                </c:pt>
                <c:pt idx="303">
                  <c:v>1095</c:v>
                </c:pt>
                <c:pt idx="304">
                  <c:v>1096</c:v>
                </c:pt>
                <c:pt idx="305">
                  <c:v>1097</c:v>
                </c:pt>
                <c:pt idx="306">
                  <c:v>1098</c:v>
                </c:pt>
                <c:pt idx="307">
                  <c:v>1099</c:v>
                </c:pt>
                <c:pt idx="308">
                  <c:v>1100</c:v>
                </c:pt>
                <c:pt idx="309">
                  <c:v>1101</c:v>
                </c:pt>
                <c:pt idx="310">
                  <c:v>1102</c:v>
                </c:pt>
                <c:pt idx="311">
                  <c:v>1103</c:v>
                </c:pt>
                <c:pt idx="312">
                  <c:v>1104</c:v>
                </c:pt>
                <c:pt idx="313">
                  <c:v>1105</c:v>
                </c:pt>
                <c:pt idx="314">
                  <c:v>1106</c:v>
                </c:pt>
                <c:pt idx="315">
                  <c:v>1107</c:v>
                </c:pt>
                <c:pt idx="316">
                  <c:v>1108</c:v>
                </c:pt>
                <c:pt idx="317">
                  <c:v>1109</c:v>
                </c:pt>
                <c:pt idx="318">
                  <c:v>1110</c:v>
                </c:pt>
                <c:pt idx="319">
                  <c:v>1111</c:v>
                </c:pt>
                <c:pt idx="320">
                  <c:v>1112</c:v>
                </c:pt>
                <c:pt idx="321">
                  <c:v>1113</c:v>
                </c:pt>
                <c:pt idx="322">
                  <c:v>1114</c:v>
                </c:pt>
                <c:pt idx="323">
                  <c:v>1115</c:v>
                </c:pt>
                <c:pt idx="324">
                  <c:v>1116</c:v>
                </c:pt>
                <c:pt idx="325">
                  <c:v>1117</c:v>
                </c:pt>
                <c:pt idx="326">
                  <c:v>1118</c:v>
                </c:pt>
                <c:pt idx="327">
                  <c:v>1119</c:v>
                </c:pt>
                <c:pt idx="328">
                  <c:v>1120</c:v>
                </c:pt>
                <c:pt idx="329">
                  <c:v>1121</c:v>
                </c:pt>
                <c:pt idx="330">
                  <c:v>1122</c:v>
                </c:pt>
                <c:pt idx="331">
                  <c:v>1123</c:v>
                </c:pt>
                <c:pt idx="332">
                  <c:v>1124</c:v>
                </c:pt>
                <c:pt idx="333">
                  <c:v>1125</c:v>
                </c:pt>
                <c:pt idx="334">
                  <c:v>1126</c:v>
                </c:pt>
                <c:pt idx="335">
                  <c:v>1127</c:v>
                </c:pt>
                <c:pt idx="336">
                  <c:v>1128</c:v>
                </c:pt>
                <c:pt idx="337">
                  <c:v>1129</c:v>
                </c:pt>
                <c:pt idx="338">
                  <c:v>1130</c:v>
                </c:pt>
                <c:pt idx="339">
                  <c:v>1131</c:v>
                </c:pt>
                <c:pt idx="340">
                  <c:v>1132</c:v>
                </c:pt>
                <c:pt idx="341">
                  <c:v>1133</c:v>
                </c:pt>
                <c:pt idx="342">
                  <c:v>1134</c:v>
                </c:pt>
                <c:pt idx="343">
                  <c:v>1135</c:v>
                </c:pt>
                <c:pt idx="344">
                  <c:v>1136</c:v>
                </c:pt>
                <c:pt idx="345">
                  <c:v>1137</c:v>
                </c:pt>
                <c:pt idx="346">
                  <c:v>1138</c:v>
                </c:pt>
                <c:pt idx="347">
                  <c:v>1139</c:v>
                </c:pt>
                <c:pt idx="348">
                  <c:v>1140</c:v>
                </c:pt>
                <c:pt idx="349">
                  <c:v>1141</c:v>
                </c:pt>
                <c:pt idx="350">
                  <c:v>1142</c:v>
                </c:pt>
                <c:pt idx="351">
                  <c:v>1143</c:v>
                </c:pt>
                <c:pt idx="352">
                  <c:v>1144</c:v>
                </c:pt>
                <c:pt idx="353">
                  <c:v>1145</c:v>
                </c:pt>
                <c:pt idx="354">
                  <c:v>1146</c:v>
                </c:pt>
                <c:pt idx="355">
                  <c:v>1147</c:v>
                </c:pt>
                <c:pt idx="356">
                  <c:v>1148</c:v>
                </c:pt>
                <c:pt idx="357">
                  <c:v>1149</c:v>
                </c:pt>
                <c:pt idx="358">
                  <c:v>1150</c:v>
                </c:pt>
                <c:pt idx="359">
                  <c:v>1151</c:v>
                </c:pt>
                <c:pt idx="360">
                  <c:v>1152</c:v>
                </c:pt>
                <c:pt idx="361">
                  <c:v>1153</c:v>
                </c:pt>
                <c:pt idx="362">
                  <c:v>1154</c:v>
                </c:pt>
                <c:pt idx="363">
                  <c:v>1155</c:v>
                </c:pt>
                <c:pt idx="364">
                  <c:v>1156</c:v>
                </c:pt>
                <c:pt idx="365">
                  <c:v>1157</c:v>
                </c:pt>
                <c:pt idx="366">
                  <c:v>1158</c:v>
                </c:pt>
                <c:pt idx="367">
                  <c:v>1159</c:v>
                </c:pt>
                <c:pt idx="368">
                  <c:v>1160</c:v>
                </c:pt>
                <c:pt idx="369">
                  <c:v>1161</c:v>
                </c:pt>
                <c:pt idx="370">
                  <c:v>1162</c:v>
                </c:pt>
                <c:pt idx="371">
                  <c:v>1163</c:v>
                </c:pt>
                <c:pt idx="372">
                  <c:v>1164</c:v>
                </c:pt>
                <c:pt idx="373">
                  <c:v>1165</c:v>
                </c:pt>
                <c:pt idx="374">
                  <c:v>1166</c:v>
                </c:pt>
                <c:pt idx="375">
                  <c:v>1167</c:v>
                </c:pt>
                <c:pt idx="376">
                  <c:v>1168</c:v>
                </c:pt>
                <c:pt idx="377">
                  <c:v>1169</c:v>
                </c:pt>
                <c:pt idx="378">
                  <c:v>1170</c:v>
                </c:pt>
                <c:pt idx="379">
                  <c:v>1171</c:v>
                </c:pt>
                <c:pt idx="380">
                  <c:v>1172</c:v>
                </c:pt>
                <c:pt idx="381">
                  <c:v>1173</c:v>
                </c:pt>
                <c:pt idx="382">
                  <c:v>1174</c:v>
                </c:pt>
                <c:pt idx="383">
                  <c:v>1175</c:v>
                </c:pt>
                <c:pt idx="384">
                  <c:v>1176</c:v>
                </c:pt>
                <c:pt idx="385">
                  <c:v>1177</c:v>
                </c:pt>
                <c:pt idx="386">
                  <c:v>1178</c:v>
                </c:pt>
                <c:pt idx="387">
                  <c:v>1179</c:v>
                </c:pt>
                <c:pt idx="388">
                  <c:v>1180</c:v>
                </c:pt>
                <c:pt idx="389">
                  <c:v>1181</c:v>
                </c:pt>
                <c:pt idx="390">
                  <c:v>1182</c:v>
                </c:pt>
                <c:pt idx="391">
                  <c:v>1183</c:v>
                </c:pt>
                <c:pt idx="392">
                  <c:v>1184</c:v>
                </c:pt>
                <c:pt idx="393">
                  <c:v>1185</c:v>
                </c:pt>
                <c:pt idx="394">
                  <c:v>1186</c:v>
                </c:pt>
                <c:pt idx="395">
                  <c:v>1187</c:v>
                </c:pt>
                <c:pt idx="396">
                  <c:v>1188</c:v>
                </c:pt>
                <c:pt idx="397">
                  <c:v>1189</c:v>
                </c:pt>
                <c:pt idx="398">
                  <c:v>1190</c:v>
                </c:pt>
                <c:pt idx="399">
                  <c:v>1191</c:v>
                </c:pt>
                <c:pt idx="400">
                  <c:v>1192</c:v>
                </c:pt>
                <c:pt idx="401">
                  <c:v>1193</c:v>
                </c:pt>
                <c:pt idx="402">
                  <c:v>1194</c:v>
                </c:pt>
                <c:pt idx="403">
                  <c:v>1195</c:v>
                </c:pt>
                <c:pt idx="404">
                  <c:v>1196</c:v>
                </c:pt>
                <c:pt idx="405">
                  <c:v>1197</c:v>
                </c:pt>
                <c:pt idx="406">
                  <c:v>1198</c:v>
                </c:pt>
                <c:pt idx="407">
                  <c:v>1199</c:v>
                </c:pt>
                <c:pt idx="408">
                  <c:v>1200</c:v>
                </c:pt>
                <c:pt idx="409">
                  <c:v>1201</c:v>
                </c:pt>
                <c:pt idx="410">
                  <c:v>1202</c:v>
                </c:pt>
                <c:pt idx="411">
                  <c:v>1203</c:v>
                </c:pt>
                <c:pt idx="412">
                  <c:v>1204</c:v>
                </c:pt>
                <c:pt idx="413">
                  <c:v>1205</c:v>
                </c:pt>
                <c:pt idx="414">
                  <c:v>1206</c:v>
                </c:pt>
                <c:pt idx="415">
                  <c:v>1207</c:v>
                </c:pt>
                <c:pt idx="416">
                  <c:v>1208</c:v>
                </c:pt>
                <c:pt idx="417">
                  <c:v>1209</c:v>
                </c:pt>
                <c:pt idx="418">
                  <c:v>1210</c:v>
                </c:pt>
                <c:pt idx="419">
                  <c:v>1211</c:v>
                </c:pt>
                <c:pt idx="420">
                  <c:v>1212</c:v>
                </c:pt>
                <c:pt idx="421">
                  <c:v>1213</c:v>
                </c:pt>
                <c:pt idx="422">
                  <c:v>1214</c:v>
                </c:pt>
                <c:pt idx="423">
                  <c:v>1215</c:v>
                </c:pt>
                <c:pt idx="424">
                  <c:v>1216</c:v>
                </c:pt>
                <c:pt idx="425">
                  <c:v>1217</c:v>
                </c:pt>
                <c:pt idx="426">
                  <c:v>1218</c:v>
                </c:pt>
                <c:pt idx="427">
                  <c:v>1219</c:v>
                </c:pt>
                <c:pt idx="428">
                  <c:v>1220</c:v>
                </c:pt>
                <c:pt idx="429">
                  <c:v>1221</c:v>
                </c:pt>
                <c:pt idx="430">
                  <c:v>1222</c:v>
                </c:pt>
                <c:pt idx="431">
                  <c:v>1223</c:v>
                </c:pt>
                <c:pt idx="432">
                  <c:v>1224</c:v>
                </c:pt>
                <c:pt idx="433">
                  <c:v>1225</c:v>
                </c:pt>
                <c:pt idx="434">
                  <c:v>1226</c:v>
                </c:pt>
                <c:pt idx="435">
                  <c:v>1227</c:v>
                </c:pt>
                <c:pt idx="436">
                  <c:v>1228</c:v>
                </c:pt>
                <c:pt idx="437">
                  <c:v>1229</c:v>
                </c:pt>
                <c:pt idx="438">
                  <c:v>1230</c:v>
                </c:pt>
                <c:pt idx="439">
                  <c:v>1231</c:v>
                </c:pt>
                <c:pt idx="440">
                  <c:v>1232</c:v>
                </c:pt>
                <c:pt idx="441">
                  <c:v>1233</c:v>
                </c:pt>
                <c:pt idx="442">
                  <c:v>1234</c:v>
                </c:pt>
                <c:pt idx="443">
                  <c:v>1235</c:v>
                </c:pt>
                <c:pt idx="444">
                  <c:v>1236</c:v>
                </c:pt>
                <c:pt idx="445">
                  <c:v>1237</c:v>
                </c:pt>
                <c:pt idx="446">
                  <c:v>1238</c:v>
                </c:pt>
                <c:pt idx="447">
                  <c:v>1239</c:v>
                </c:pt>
                <c:pt idx="448">
                  <c:v>1240</c:v>
                </c:pt>
                <c:pt idx="449">
                  <c:v>1241</c:v>
                </c:pt>
                <c:pt idx="450">
                  <c:v>1242</c:v>
                </c:pt>
                <c:pt idx="451">
                  <c:v>1243</c:v>
                </c:pt>
                <c:pt idx="452">
                  <c:v>1244</c:v>
                </c:pt>
                <c:pt idx="453">
                  <c:v>1245</c:v>
                </c:pt>
                <c:pt idx="454">
                  <c:v>1246</c:v>
                </c:pt>
                <c:pt idx="455">
                  <c:v>1247</c:v>
                </c:pt>
                <c:pt idx="456">
                  <c:v>1248</c:v>
                </c:pt>
                <c:pt idx="457">
                  <c:v>1249</c:v>
                </c:pt>
                <c:pt idx="458">
                  <c:v>1250</c:v>
                </c:pt>
                <c:pt idx="459">
                  <c:v>1251</c:v>
                </c:pt>
                <c:pt idx="460">
                  <c:v>1252</c:v>
                </c:pt>
                <c:pt idx="461">
                  <c:v>1253</c:v>
                </c:pt>
                <c:pt idx="462">
                  <c:v>1254</c:v>
                </c:pt>
                <c:pt idx="463">
                  <c:v>1255</c:v>
                </c:pt>
                <c:pt idx="464">
                  <c:v>1256</c:v>
                </c:pt>
                <c:pt idx="465">
                  <c:v>1257</c:v>
                </c:pt>
                <c:pt idx="466">
                  <c:v>1258</c:v>
                </c:pt>
                <c:pt idx="467">
                  <c:v>1259</c:v>
                </c:pt>
                <c:pt idx="468">
                  <c:v>1260</c:v>
                </c:pt>
                <c:pt idx="469">
                  <c:v>1261</c:v>
                </c:pt>
                <c:pt idx="470">
                  <c:v>1262</c:v>
                </c:pt>
                <c:pt idx="471">
                  <c:v>1263</c:v>
                </c:pt>
                <c:pt idx="472">
                  <c:v>1264</c:v>
                </c:pt>
                <c:pt idx="473">
                  <c:v>1265</c:v>
                </c:pt>
                <c:pt idx="474">
                  <c:v>1266</c:v>
                </c:pt>
                <c:pt idx="475">
                  <c:v>1267</c:v>
                </c:pt>
                <c:pt idx="476">
                  <c:v>1268</c:v>
                </c:pt>
                <c:pt idx="477">
                  <c:v>1269</c:v>
                </c:pt>
                <c:pt idx="478">
                  <c:v>1270</c:v>
                </c:pt>
                <c:pt idx="479">
                  <c:v>1271</c:v>
                </c:pt>
                <c:pt idx="480">
                  <c:v>1272</c:v>
                </c:pt>
                <c:pt idx="481">
                  <c:v>1273</c:v>
                </c:pt>
                <c:pt idx="482">
                  <c:v>1274</c:v>
                </c:pt>
                <c:pt idx="483">
                  <c:v>1275</c:v>
                </c:pt>
                <c:pt idx="484">
                  <c:v>1276</c:v>
                </c:pt>
                <c:pt idx="485">
                  <c:v>1277</c:v>
                </c:pt>
                <c:pt idx="486">
                  <c:v>1278</c:v>
                </c:pt>
                <c:pt idx="487">
                  <c:v>1279</c:v>
                </c:pt>
                <c:pt idx="488">
                  <c:v>1280</c:v>
                </c:pt>
                <c:pt idx="489">
                  <c:v>1281</c:v>
                </c:pt>
                <c:pt idx="490">
                  <c:v>1282</c:v>
                </c:pt>
                <c:pt idx="491">
                  <c:v>1283</c:v>
                </c:pt>
                <c:pt idx="492">
                  <c:v>1284</c:v>
                </c:pt>
                <c:pt idx="493">
                  <c:v>1285</c:v>
                </c:pt>
                <c:pt idx="494">
                  <c:v>1286</c:v>
                </c:pt>
                <c:pt idx="495">
                  <c:v>1287</c:v>
                </c:pt>
                <c:pt idx="496">
                  <c:v>1288</c:v>
                </c:pt>
                <c:pt idx="497">
                  <c:v>1289</c:v>
                </c:pt>
                <c:pt idx="498">
                  <c:v>1290</c:v>
                </c:pt>
                <c:pt idx="499">
                  <c:v>1291</c:v>
                </c:pt>
                <c:pt idx="500">
                  <c:v>1292</c:v>
                </c:pt>
                <c:pt idx="501">
                  <c:v>1293</c:v>
                </c:pt>
                <c:pt idx="502">
                  <c:v>1294</c:v>
                </c:pt>
                <c:pt idx="503">
                  <c:v>1295</c:v>
                </c:pt>
                <c:pt idx="504">
                  <c:v>1296</c:v>
                </c:pt>
                <c:pt idx="505">
                  <c:v>1297</c:v>
                </c:pt>
                <c:pt idx="506">
                  <c:v>1298</c:v>
                </c:pt>
                <c:pt idx="507">
                  <c:v>1299</c:v>
                </c:pt>
                <c:pt idx="508">
                  <c:v>1300</c:v>
                </c:pt>
                <c:pt idx="509">
                  <c:v>1301</c:v>
                </c:pt>
                <c:pt idx="510">
                  <c:v>1302</c:v>
                </c:pt>
                <c:pt idx="511">
                  <c:v>1303</c:v>
                </c:pt>
                <c:pt idx="512">
                  <c:v>1304</c:v>
                </c:pt>
                <c:pt idx="513">
                  <c:v>1305</c:v>
                </c:pt>
                <c:pt idx="514">
                  <c:v>1306</c:v>
                </c:pt>
                <c:pt idx="515">
                  <c:v>1307</c:v>
                </c:pt>
                <c:pt idx="516">
                  <c:v>1308</c:v>
                </c:pt>
                <c:pt idx="517">
                  <c:v>1309</c:v>
                </c:pt>
                <c:pt idx="518">
                  <c:v>1310</c:v>
                </c:pt>
                <c:pt idx="519">
                  <c:v>1311</c:v>
                </c:pt>
                <c:pt idx="520">
                  <c:v>1312</c:v>
                </c:pt>
                <c:pt idx="521">
                  <c:v>1313</c:v>
                </c:pt>
                <c:pt idx="522">
                  <c:v>1314</c:v>
                </c:pt>
                <c:pt idx="523">
                  <c:v>1315</c:v>
                </c:pt>
                <c:pt idx="524">
                  <c:v>1316</c:v>
                </c:pt>
                <c:pt idx="525">
                  <c:v>1317</c:v>
                </c:pt>
                <c:pt idx="526">
                  <c:v>1318</c:v>
                </c:pt>
                <c:pt idx="527">
                  <c:v>1319</c:v>
                </c:pt>
                <c:pt idx="528">
                  <c:v>1320</c:v>
                </c:pt>
                <c:pt idx="529">
                  <c:v>1321</c:v>
                </c:pt>
                <c:pt idx="530">
                  <c:v>1322</c:v>
                </c:pt>
                <c:pt idx="531">
                  <c:v>1323</c:v>
                </c:pt>
                <c:pt idx="532">
                  <c:v>1324</c:v>
                </c:pt>
                <c:pt idx="533">
                  <c:v>1325</c:v>
                </c:pt>
                <c:pt idx="534">
                  <c:v>1326</c:v>
                </c:pt>
                <c:pt idx="535">
                  <c:v>1327</c:v>
                </c:pt>
                <c:pt idx="536">
                  <c:v>1328</c:v>
                </c:pt>
                <c:pt idx="537">
                  <c:v>1329</c:v>
                </c:pt>
                <c:pt idx="538">
                  <c:v>1330</c:v>
                </c:pt>
                <c:pt idx="539">
                  <c:v>1331</c:v>
                </c:pt>
                <c:pt idx="540">
                  <c:v>1332</c:v>
                </c:pt>
                <c:pt idx="541">
                  <c:v>1333</c:v>
                </c:pt>
                <c:pt idx="542">
                  <c:v>1334</c:v>
                </c:pt>
                <c:pt idx="543">
                  <c:v>1335</c:v>
                </c:pt>
                <c:pt idx="544">
                  <c:v>1336</c:v>
                </c:pt>
                <c:pt idx="545">
                  <c:v>1337</c:v>
                </c:pt>
                <c:pt idx="546">
                  <c:v>1338</c:v>
                </c:pt>
                <c:pt idx="547">
                  <c:v>1339</c:v>
                </c:pt>
                <c:pt idx="548">
                  <c:v>1340</c:v>
                </c:pt>
                <c:pt idx="549">
                  <c:v>1341</c:v>
                </c:pt>
                <c:pt idx="550">
                  <c:v>1342</c:v>
                </c:pt>
                <c:pt idx="551">
                  <c:v>1343</c:v>
                </c:pt>
                <c:pt idx="552">
                  <c:v>1344</c:v>
                </c:pt>
                <c:pt idx="553">
                  <c:v>1345</c:v>
                </c:pt>
                <c:pt idx="554">
                  <c:v>1346</c:v>
                </c:pt>
                <c:pt idx="555">
                  <c:v>1347</c:v>
                </c:pt>
                <c:pt idx="556">
                  <c:v>1348</c:v>
                </c:pt>
                <c:pt idx="557">
                  <c:v>1349</c:v>
                </c:pt>
                <c:pt idx="558">
                  <c:v>1350</c:v>
                </c:pt>
                <c:pt idx="559">
                  <c:v>1351</c:v>
                </c:pt>
                <c:pt idx="560">
                  <c:v>1352</c:v>
                </c:pt>
                <c:pt idx="561">
                  <c:v>1353</c:v>
                </c:pt>
                <c:pt idx="562">
                  <c:v>1354</c:v>
                </c:pt>
                <c:pt idx="563">
                  <c:v>1355</c:v>
                </c:pt>
                <c:pt idx="564">
                  <c:v>1356</c:v>
                </c:pt>
                <c:pt idx="565">
                  <c:v>1357</c:v>
                </c:pt>
                <c:pt idx="566">
                  <c:v>1358</c:v>
                </c:pt>
                <c:pt idx="567">
                  <c:v>1359</c:v>
                </c:pt>
                <c:pt idx="568">
                  <c:v>1360</c:v>
                </c:pt>
                <c:pt idx="569">
                  <c:v>1361</c:v>
                </c:pt>
                <c:pt idx="570">
                  <c:v>1362</c:v>
                </c:pt>
                <c:pt idx="571">
                  <c:v>1363</c:v>
                </c:pt>
                <c:pt idx="572">
                  <c:v>1364</c:v>
                </c:pt>
                <c:pt idx="573">
                  <c:v>1365</c:v>
                </c:pt>
                <c:pt idx="574">
                  <c:v>1366</c:v>
                </c:pt>
                <c:pt idx="575">
                  <c:v>1367</c:v>
                </c:pt>
                <c:pt idx="576">
                  <c:v>1368</c:v>
                </c:pt>
                <c:pt idx="577">
                  <c:v>1369</c:v>
                </c:pt>
                <c:pt idx="578">
                  <c:v>1370</c:v>
                </c:pt>
                <c:pt idx="579">
                  <c:v>1371</c:v>
                </c:pt>
                <c:pt idx="580">
                  <c:v>1372</c:v>
                </c:pt>
                <c:pt idx="581">
                  <c:v>1373</c:v>
                </c:pt>
                <c:pt idx="582">
                  <c:v>1374</c:v>
                </c:pt>
                <c:pt idx="583">
                  <c:v>1375</c:v>
                </c:pt>
                <c:pt idx="584">
                  <c:v>1376</c:v>
                </c:pt>
                <c:pt idx="585">
                  <c:v>1377</c:v>
                </c:pt>
                <c:pt idx="586">
                  <c:v>1378</c:v>
                </c:pt>
                <c:pt idx="587">
                  <c:v>1379</c:v>
                </c:pt>
                <c:pt idx="588">
                  <c:v>1380</c:v>
                </c:pt>
                <c:pt idx="589">
                  <c:v>1381</c:v>
                </c:pt>
                <c:pt idx="590">
                  <c:v>1382</c:v>
                </c:pt>
                <c:pt idx="591">
                  <c:v>1383</c:v>
                </c:pt>
                <c:pt idx="592">
                  <c:v>1384</c:v>
                </c:pt>
                <c:pt idx="593">
                  <c:v>1385</c:v>
                </c:pt>
                <c:pt idx="594">
                  <c:v>1386</c:v>
                </c:pt>
                <c:pt idx="595">
                  <c:v>1387</c:v>
                </c:pt>
                <c:pt idx="596">
                  <c:v>1388</c:v>
                </c:pt>
                <c:pt idx="597">
                  <c:v>1389</c:v>
                </c:pt>
                <c:pt idx="598">
                  <c:v>1390</c:v>
                </c:pt>
                <c:pt idx="599">
                  <c:v>1391</c:v>
                </c:pt>
                <c:pt idx="600">
                  <c:v>1392</c:v>
                </c:pt>
                <c:pt idx="601">
                  <c:v>1393</c:v>
                </c:pt>
                <c:pt idx="602">
                  <c:v>1394</c:v>
                </c:pt>
                <c:pt idx="603">
                  <c:v>1395</c:v>
                </c:pt>
                <c:pt idx="604">
                  <c:v>1396</c:v>
                </c:pt>
                <c:pt idx="605">
                  <c:v>1397</c:v>
                </c:pt>
                <c:pt idx="606">
                  <c:v>1398</c:v>
                </c:pt>
                <c:pt idx="607">
                  <c:v>1399</c:v>
                </c:pt>
                <c:pt idx="608">
                  <c:v>1400</c:v>
                </c:pt>
                <c:pt idx="609">
                  <c:v>1401</c:v>
                </c:pt>
                <c:pt idx="610">
                  <c:v>1402</c:v>
                </c:pt>
                <c:pt idx="611">
                  <c:v>1403</c:v>
                </c:pt>
                <c:pt idx="612">
                  <c:v>1404</c:v>
                </c:pt>
                <c:pt idx="613">
                  <c:v>1405</c:v>
                </c:pt>
                <c:pt idx="614">
                  <c:v>1406</c:v>
                </c:pt>
                <c:pt idx="615">
                  <c:v>1407</c:v>
                </c:pt>
                <c:pt idx="616">
                  <c:v>1408</c:v>
                </c:pt>
                <c:pt idx="617">
                  <c:v>1409</c:v>
                </c:pt>
                <c:pt idx="618">
                  <c:v>1410</c:v>
                </c:pt>
                <c:pt idx="619">
                  <c:v>1411</c:v>
                </c:pt>
                <c:pt idx="620">
                  <c:v>1412</c:v>
                </c:pt>
                <c:pt idx="621">
                  <c:v>1413</c:v>
                </c:pt>
                <c:pt idx="622">
                  <c:v>1414</c:v>
                </c:pt>
                <c:pt idx="623">
                  <c:v>1415</c:v>
                </c:pt>
                <c:pt idx="624">
                  <c:v>1416</c:v>
                </c:pt>
                <c:pt idx="625">
                  <c:v>1417</c:v>
                </c:pt>
                <c:pt idx="626">
                  <c:v>1418</c:v>
                </c:pt>
                <c:pt idx="627">
                  <c:v>1419</c:v>
                </c:pt>
                <c:pt idx="628">
                  <c:v>1420</c:v>
                </c:pt>
                <c:pt idx="629">
                  <c:v>1421</c:v>
                </c:pt>
                <c:pt idx="630">
                  <c:v>1422</c:v>
                </c:pt>
                <c:pt idx="631">
                  <c:v>1423</c:v>
                </c:pt>
                <c:pt idx="632">
                  <c:v>1424</c:v>
                </c:pt>
                <c:pt idx="633">
                  <c:v>1425</c:v>
                </c:pt>
                <c:pt idx="634">
                  <c:v>1426</c:v>
                </c:pt>
                <c:pt idx="635">
                  <c:v>1427</c:v>
                </c:pt>
                <c:pt idx="636">
                  <c:v>1428</c:v>
                </c:pt>
                <c:pt idx="637">
                  <c:v>1429</c:v>
                </c:pt>
                <c:pt idx="638">
                  <c:v>1430</c:v>
                </c:pt>
                <c:pt idx="639">
                  <c:v>1431</c:v>
                </c:pt>
                <c:pt idx="640">
                  <c:v>1432</c:v>
                </c:pt>
                <c:pt idx="641">
                  <c:v>1433</c:v>
                </c:pt>
                <c:pt idx="642">
                  <c:v>1434</c:v>
                </c:pt>
                <c:pt idx="643">
                  <c:v>1435</c:v>
                </c:pt>
                <c:pt idx="644">
                  <c:v>1436</c:v>
                </c:pt>
                <c:pt idx="645">
                  <c:v>1437</c:v>
                </c:pt>
                <c:pt idx="646">
                  <c:v>1438</c:v>
                </c:pt>
                <c:pt idx="647">
                  <c:v>1439</c:v>
                </c:pt>
                <c:pt idx="648">
                  <c:v>1440</c:v>
                </c:pt>
                <c:pt idx="649">
                  <c:v>1441</c:v>
                </c:pt>
                <c:pt idx="650">
                  <c:v>1442</c:v>
                </c:pt>
                <c:pt idx="651">
                  <c:v>1443</c:v>
                </c:pt>
                <c:pt idx="652">
                  <c:v>1444</c:v>
                </c:pt>
                <c:pt idx="653">
                  <c:v>1445</c:v>
                </c:pt>
                <c:pt idx="654">
                  <c:v>1446</c:v>
                </c:pt>
                <c:pt idx="655">
                  <c:v>1447</c:v>
                </c:pt>
                <c:pt idx="656">
                  <c:v>1448</c:v>
                </c:pt>
                <c:pt idx="657">
                  <c:v>1449</c:v>
                </c:pt>
                <c:pt idx="658">
                  <c:v>1450</c:v>
                </c:pt>
                <c:pt idx="659">
                  <c:v>1451</c:v>
                </c:pt>
                <c:pt idx="660">
                  <c:v>1452</c:v>
                </c:pt>
                <c:pt idx="661">
                  <c:v>1453</c:v>
                </c:pt>
                <c:pt idx="662">
                  <c:v>1454</c:v>
                </c:pt>
                <c:pt idx="663">
                  <c:v>1455</c:v>
                </c:pt>
                <c:pt idx="664">
                  <c:v>1456</c:v>
                </c:pt>
                <c:pt idx="665">
                  <c:v>1457</c:v>
                </c:pt>
                <c:pt idx="666">
                  <c:v>1458</c:v>
                </c:pt>
                <c:pt idx="667">
                  <c:v>1459</c:v>
                </c:pt>
                <c:pt idx="668">
                  <c:v>1460</c:v>
                </c:pt>
                <c:pt idx="669">
                  <c:v>1461</c:v>
                </c:pt>
                <c:pt idx="670">
                  <c:v>1462</c:v>
                </c:pt>
                <c:pt idx="671">
                  <c:v>1463</c:v>
                </c:pt>
                <c:pt idx="672">
                  <c:v>1464</c:v>
                </c:pt>
                <c:pt idx="673">
                  <c:v>1465</c:v>
                </c:pt>
                <c:pt idx="674">
                  <c:v>1466</c:v>
                </c:pt>
                <c:pt idx="675">
                  <c:v>1467</c:v>
                </c:pt>
                <c:pt idx="676">
                  <c:v>1468</c:v>
                </c:pt>
                <c:pt idx="677">
                  <c:v>1469</c:v>
                </c:pt>
                <c:pt idx="678">
                  <c:v>1470</c:v>
                </c:pt>
                <c:pt idx="679">
                  <c:v>1471</c:v>
                </c:pt>
                <c:pt idx="680">
                  <c:v>1472</c:v>
                </c:pt>
                <c:pt idx="681">
                  <c:v>1473</c:v>
                </c:pt>
                <c:pt idx="682">
                  <c:v>1474</c:v>
                </c:pt>
                <c:pt idx="683">
                  <c:v>1475</c:v>
                </c:pt>
                <c:pt idx="684">
                  <c:v>1476</c:v>
                </c:pt>
                <c:pt idx="685">
                  <c:v>1477</c:v>
                </c:pt>
                <c:pt idx="686">
                  <c:v>1478</c:v>
                </c:pt>
                <c:pt idx="687">
                  <c:v>1479</c:v>
                </c:pt>
                <c:pt idx="688">
                  <c:v>1480</c:v>
                </c:pt>
                <c:pt idx="689">
                  <c:v>1481</c:v>
                </c:pt>
                <c:pt idx="690">
                  <c:v>1482</c:v>
                </c:pt>
                <c:pt idx="691">
                  <c:v>1483</c:v>
                </c:pt>
                <c:pt idx="692">
                  <c:v>1484</c:v>
                </c:pt>
                <c:pt idx="693">
                  <c:v>1485</c:v>
                </c:pt>
                <c:pt idx="694">
                  <c:v>1486</c:v>
                </c:pt>
                <c:pt idx="695">
                  <c:v>1487</c:v>
                </c:pt>
                <c:pt idx="696">
                  <c:v>1488</c:v>
                </c:pt>
                <c:pt idx="697">
                  <c:v>1489</c:v>
                </c:pt>
                <c:pt idx="698">
                  <c:v>1490</c:v>
                </c:pt>
                <c:pt idx="699">
                  <c:v>1491</c:v>
                </c:pt>
                <c:pt idx="700">
                  <c:v>1492</c:v>
                </c:pt>
                <c:pt idx="701">
                  <c:v>1493</c:v>
                </c:pt>
                <c:pt idx="702">
                  <c:v>1494</c:v>
                </c:pt>
                <c:pt idx="703">
                  <c:v>1495</c:v>
                </c:pt>
                <c:pt idx="704">
                  <c:v>1496</c:v>
                </c:pt>
                <c:pt idx="705">
                  <c:v>1497</c:v>
                </c:pt>
                <c:pt idx="706">
                  <c:v>1498</c:v>
                </c:pt>
                <c:pt idx="707">
                  <c:v>1499</c:v>
                </c:pt>
                <c:pt idx="708">
                  <c:v>1500</c:v>
                </c:pt>
                <c:pt idx="709">
                  <c:v>1501</c:v>
                </c:pt>
                <c:pt idx="710">
                  <c:v>1502</c:v>
                </c:pt>
                <c:pt idx="711">
                  <c:v>1503</c:v>
                </c:pt>
                <c:pt idx="712">
                  <c:v>1504</c:v>
                </c:pt>
                <c:pt idx="713">
                  <c:v>1505</c:v>
                </c:pt>
                <c:pt idx="714">
                  <c:v>1506</c:v>
                </c:pt>
                <c:pt idx="715">
                  <c:v>1507</c:v>
                </c:pt>
                <c:pt idx="716">
                  <c:v>1508</c:v>
                </c:pt>
                <c:pt idx="717">
                  <c:v>1509</c:v>
                </c:pt>
                <c:pt idx="718">
                  <c:v>1510</c:v>
                </c:pt>
                <c:pt idx="719">
                  <c:v>1511</c:v>
                </c:pt>
                <c:pt idx="720">
                  <c:v>1512</c:v>
                </c:pt>
                <c:pt idx="721">
                  <c:v>1513</c:v>
                </c:pt>
                <c:pt idx="722">
                  <c:v>1514</c:v>
                </c:pt>
                <c:pt idx="723">
                  <c:v>1515</c:v>
                </c:pt>
                <c:pt idx="724">
                  <c:v>1516</c:v>
                </c:pt>
                <c:pt idx="725">
                  <c:v>1517</c:v>
                </c:pt>
                <c:pt idx="726">
                  <c:v>1518</c:v>
                </c:pt>
                <c:pt idx="727">
                  <c:v>1519</c:v>
                </c:pt>
                <c:pt idx="728">
                  <c:v>1520</c:v>
                </c:pt>
                <c:pt idx="729">
                  <c:v>1521</c:v>
                </c:pt>
                <c:pt idx="730">
                  <c:v>1522</c:v>
                </c:pt>
                <c:pt idx="731">
                  <c:v>1523</c:v>
                </c:pt>
                <c:pt idx="732">
                  <c:v>1524</c:v>
                </c:pt>
                <c:pt idx="733">
                  <c:v>1525</c:v>
                </c:pt>
                <c:pt idx="734">
                  <c:v>1526</c:v>
                </c:pt>
                <c:pt idx="735">
                  <c:v>1527</c:v>
                </c:pt>
                <c:pt idx="736">
                  <c:v>1528</c:v>
                </c:pt>
                <c:pt idx="737">
                  <c:v>1529</c:v>
                </c:pt>
                <c:pt idx="738">
                  <c:v>1530</c:v>
                </c:pt>
                <c:pt idx="739">
                  <c:v>1531</c:v>
                </c:pt>
                <c:pt idx="740">
                  <c:v>1532</c:v>
                </c:pt>
                <c:pt idx="741">
                  <c:v>1533</c:v>
                </c:pt>
                <c:pt idx="742">
                  <c:v>1534</c:v>
                </c:pt>
                <c:pt idx="743">
                  <c:v>1535</c:v>
                </c:pt>
                <c:pt idx="744">
                  <c:v>1536</c:v>
                </c:pt>
                <c:pt idx="745">
                  <c:v>1537</c:v>
                </c:pt>
                <c:pt idx="746">
                  <c:v>1538</c:v>
                </c:pt>
                <c:pt idx="747">
                  <c:v>1539</c:v>
                </c:pt>
                <c:pt idx="748">
                  <c:v>1540</c:v>
                </c:pt>
                <c:pt idx="749">
                  <c:v>1541</c:v>
                </c:pt>
                <c:pt idx="750">
                  <c:v>1542</c:v>
                </c:pt>
                <c:pt idx="751">
                  <c:v>1543</c:v>
                </c:pt>
                <c:pt idx="752">
                  <c:v>1544</c:v>
                </c:pt>
                <c:pt idx="753">
                  <c:v>1545</c:v>
                </c:pt>
                <c:pt idx="754">
                  <c:v>1546</c:v>
                </c:pt>
                <c:pt idx="755">
                  <c:v>1547</c:v>
                </c:pt>
                <c:pt idx="756">
                  <c:v>1548</c:v>
                </c:pt>
                <c:pt idx="757">
                  <c:v>1549</c:v>
                </c:pt>
                <c:pt idx="758">
                  <c:v>1550</c:v>
                </c:pt>
                <c:pt idx="759">
                  <c:v>1551</c:v>
                </c:pt>
                <c:pt idx="760">
                  <c:v>1552</c:v>
                </c:pt>
                <c:pt idx="761">
                  <c:v>1553</c:v>
                </c:pt>
                <c:pt idx="762">
                  <c:v>1554</c:v>
                </c:pt>
                <c:pt idx="763">
                  <c:v>1555</c:v>
                </c:pt>
                <c:pt idx="764">
                  <c:v>1556</c:v>
                </c:pt>
                <c:pt idx="765">
                  <c:v>1557</c:v>
                </c:pt>
                <c:pt idx="766">
                  <c:v>1558</c:v>
                </c:pt>
                <c:pt idx="767">
                  <c:v>1559</c:v>
                </c:pt>
                <c:pt idx="768">
                  <c:v>1560</c:v>
                </c:pt>
                <c:pt idx="769">
                  <c:v>1561</c:v>
                </c:pt>
                <c:pt idx="770">
                  <c:v>1562</c:v>
                </c:pt>
                <c:pt idx="771">
                  <c:v>1563</c:v>
                </c:pt>
                <c:pt idx="772">
                  <c:v>1564</c:v>
                </c:pt>
                <c:pt idx="773">
                  <c:v>1565</c:v>
                </c:pt>
                <c:pt idx="774">
                  <c:v>1566</c:v>
                </c:pt>
                <c:pt idx="775">
                  <c:v>1567</c:v>
                </c:pt>
                <c:pt idx="776">
                  <c:v>1568</c:v>
                </c:pt>
                <c:pt idx="777">
                  <c:v>1569</c:v>
                </c:pt>
                <c:pt idx="778">
                  <c:v>1570</c:v>
                </c:pt>
                <c:pt idx="779">
                  <c:v>1571</c:v>
                </c:pt>
                <c:pt idx="780">
                  <c:v>1572</c:v>
                </c:pt>
                <c:pt idx="781">
                  <c:v>1573</c:v>
                </c:pt>
                <c:pt idx="782">
                  <c:v>1574</c:v>
                </c:pt>
                <c:pt idx="783">
                  <c:v>1575</c:v>
                </c:pt>
                <c:pt idx="784">
                  <c:v>1576</c:v>
                </c:pt>
                <c:pt idx="785">
                  <c:v>1577</c:v>
                </c:pt>
                <c:pt idx="786">
                  <c:v>1578</c:v>
                </c:pt>
                <c:pt idx="787">
                  <c:v>1579</c:v>
                </c:pt>
                <c:pt idx="788">
                  <c:v>1580</c:v>
                </c:pt>
                <c:pt idx="789">
                  <c:v>1581</c:v>
                </c:pt>
                <c:pt idx="790">
                  <c:v>1582</c:v>
                </c:pt>
                <c:pt idx="791">
                  <c:v>1583</c:v>
                </c:pt>
                <c:pt idx="792">
                  <c:v>1584</c:v>
                </c:pt>
                <c:pt idx="793">
                  <c:v>1585</c:v>
                </c:pt>
                <c:pt idx="794">
                  <c:v>1586</c:v>
                </c:pt>
                <c:pt idx="795">
                  <c:v>1587</c:v>
                </c:pt>
                <c:pt idx="796">
                  <c:v>1588</c:v>
                </c:pt>
                <c:pt idx="797">
                  <c:v>1589</c:v>
                </c:pt>
                <c:pt idx="798">
                  <c:v>1590</c:v>
                </c:pt>
                <c:pt idx="799">
                  <c:v>1591</c:v>
                </c:pt>
                <c:pt idx="800">
                  <c:v>1592</c:v>
                </c:pt>
                <c:pt idx="801">
                  <c:v>1593</c:v>
                </c:pt>
                <c:pt idx="802">
                  <c:v>1594</c:v>
                </c:pt>
                <c:pt idx="803">
                  <c:v>1595</c:v>
                </c:pt>
                <c:pt idx="804">
                  <c:v>1596</c:v>
                </c:pt>
                <c:pt idx="805">
                  <c:v>1597</c:v>
                </c:pt>
                <c:pt idx="806">
                  <c:v>1598</c:v>
                </c:pt>
                <c:pt idx="807">
                  <c:v>1599</c:v>
                </c:pt>
                <c:pt idx="808">
                  <c:v>1600</c:v>
                </c:pt>
                <c:pt idx="809">
                  <c:v>1601</c:v>
                </c:pt>
                <c:pt idx="810">
                  <c:v>1602</c:v>
                </c:pt>
                <c:pt idx="811">
                  <c:v>1603</c:v>
                </c:pt>
                <c:pt idx="812">
                  <c:v>1604</c:v>
                </c:pt>
                <c:pt idx="813">
                  <c:v>1605</c:v>
                </c:pt>
                <c:pt idx="814">
                  <c:v>1606</c:v>
                </c:pt>
                <c:pt idx="815">
                  <c:v>1607</c:v>
                </c:pt>
                <c:pt idx="816">
                  <c:v>1608</c:v>
                </c:pt>
                <c:pt idx="817">
                  <c:v>1609</c:v>
                </c:pt>
                <c:pt idx="818">
                  <c:v>1610</c:v>
                </c:pt>
                <c:pt idx="819">
                  <c:v>1611</c:v>
                </c:pt>
                <c:pt idx="820">
                  <c:v>1612</c:v>
                </c:pt>
                <c:pt idx="821">
                  <c:v>1613</c:v>
                </c:pt>
                <c:pt idx="822">
                  <c:v>1614</c:v>
                </c:pt>
                <c:pt idx="823">
                  <c:v>1615</c:v>
                </c:pt>
                <c:pt idx="824">
                  <c:v>1616</c:v>
                </c:pt>
                <c:pt idx="825">
                  <c:v>1617</c:v>
                </c:pt>
                <c:pt idx="826">
                  <c:v>1618</c:v>
                </c:pt>
                <c:pt idx="827">
                  <c:v>1619</c:v>
                </c:pt>
                <c:pt idx="828">
                  <c:v>1620</c:v>
                </c:pt>
                <c:pt idx="829">
                  <c:v>1621</c:v>
                </c:pt>
                <c:pt idx="830">
                  <c:v>1622</c:v>
                </c:pt>
                <c:pt idx="831">
                  <c:v>1623</c:v>
                </c:pt>
                <c:pt idx="832">
                  <c:v>1624</c:v>
                </c:pt>
                <c:pt idx="833">
                  <c:v>1625</c:v>
                </c:pt>
                <c:pt idx="834">
                  <c:v>1626</c:v>
                </c:pt>
                <c:pt idx="835">
                  <c:v>1627</c:v>
                </c:pt>
                <c:pt idx="836">
                  <c:v>1628</c:v>
                </c:pt>
                <c:pt idx="837">
                  <c:v>1629</c:v>
                </c:pt>
                <c:pt idx="838">
                  <c:v>1630</c:v>
                </c:pt>
                <c:pt idx="839">
                  <c:v>1631</c:v>
                </c:pt>
                <c:pt idx="840">
                  <c:v>1632</c:v>
                </c:pt>
                <c:pt idx="841">
                  <c:v>1633</c:v>
                </c:pt>
                <c:pt idx="842">
                  <c:v>1634</c:v>
                </c:pt>
                <c:pt idx="843">
                  <c:v>1635</c:v>
                </c:pt>
                <c:pt idx="844">
                  <c:v>1636</c:v>
                </c:pt>
                <c:pt idx="845">
                  <c:v>1637</c:v>
                </c:pt>
                <c:pt idx="846">
                  <c:v>1638</c:v>
                </c:pt>
                <c:pt idx="847">
                  <c:v>1639</c:v>
                </c:pt>
                <c:pt idx="848">
                  <c:v>1640</c:v>
                </c:pt>
                <c:pt idx="849">
                  <c:v>1641</c:v>
                </c:pt>
                <c:pt idx="850">
                  <c:v>1642</c:v>
                </c:pt>
                <c:pt idx="851">
                  <c:v>1643</c:v>
                </c:pt>
                <c:pt idx="852">
                  <c:v>1644</c:v>
                </c:pt>
                <c:pt idx="853">
                  <c:v>1645</c:v>
                </c:pt>
                <c:pt idx="854">
                  <c:v>1646</c:v>
                </c:pt>
                <c:pt idx="855">
                  <c:v>1647</c:v>
                </c:pt>
                <c:pt idx="856">
                  <c:v>1648</c:v>
                </c:pt>
                <c:pt idx="857">
                  <c:v>1649</c:v>
                </c:pt>
                <c:pt idx="858">
                  <c:v>1650</c:v>
                </c:pt>
                <c:pt idx="859">
                  <c:v>1651</c:v>
                </c:pt>
                <c:pt idx="860">
                  <c:v>1652</c:v>
                </c:pt>
                <c:pt idx="861">
                  <c:v>1653</c:v>
                </c:pt>
                <c:pt idx="862">
                  <c:v>1654</c:v>
                </c:pt>
                <c:pt idx="863">
                  <c:v>1655</c:v>
                </c:pt>
                <c:pt idx="864">
                  <c:v>1656</c:v>
                </c:pt>
                <c:pt idx="865">
                  <c:v>1657</c:v>
                </c:pt>
                <c:pt idx="866">
                  <c:v>1658</c:v>
                </c:pt>
                <c:pt idx="867">
                  <c:v>1659</c:v>
                </c:pt>
                <c:pt idx="868">
                  <c:v>1661</c:v>
                </c:pt>
                <c:pt idx="869">
                  <c:v>1662</c:v>
                </c:pt>
                <c:pt idx="870">
                  <c:v>1663</c:v>
                </c:pt>
                <c:pt idx="871">
                  <c:v>1664</c:v>
                </c:pt>
                <c:pt idx="872">
                  <c:v>1668</c:v>
                </c:pt>
                <c:pt idx="873">
                  <c:v>1669</c:v>
                </c:pt>
                <c:pt idx="874">
                  <c:v>1670</c:v>
                </c:pt>
                <c:pt idx="875">
                  <c:v>1671</c:v>
                </c:pt>
                <c:pt idx="876">
                  <c:v>1672</c:v>
                </c:pt>
                <c:pt idx="877">
                  <c:v>1673</c:v>
                </c:pt>
                <c:pt idx="878">
                  <c:v>1674</c:v>
                </c:pt>
                <c:pt idx="879">
                  <c:v>1675</c:v>
                </c:pt>
                <c:pt idx="880">
                  <c:v>1677</c:v>
                </c:pt>
                <c:pt idx="881">
                  <c:v>1678</c:v>
                </c:pt>
                <c:pt idx="882">
                  <c:v>1679</c:v>
                </c:pt>
                <c:pt idx="883">
                  <c:v>1680</c:v>
                </c:pt>
                <c:pt idx="884">
                  <c:v>1684</c:v>
                </c:pt>
                <c:pt idx="885">
                  <c:v>1685</c:v>
                </c:pt>
                <c:pt idx="886">
                  <c:v>1686</c:v>
                </c:pt>
                <c:pt idx="887">
                  <c:v>1687</c:v>
                </c:pt>
                <c:pt idx="888">
                  <c:v>1688</c:v>
                </c:pt>
                <c:pt idx="889">
                  <c:v>1689</c:v>
                </c:pt>
                <c:pt idx="890">
                  <c:v>1690</c:v>
                </c:pt>
                <c:pt idx="891">
                  <c:v>1691</c:v>
                </c:pt>
                <c:pt idx="892">
                  <c:v>1692</c:v>
                </c:pt>
                <c:pt idx="893">
                  <c:v>1693</c:v>
                </c:pt>
                <c:pt idx="894">
                  <c:v>1694</c:v>
                </c:pt>
                <c:pt idx="895">
                  <c:v>1695</c:v>
                </c:pt>
                <c:pt idx="896">
                  <c:v>1696</c:v>
                </c:pt>
                <c:pt idx="897">
                  <c:v>1697</c:v>
                </c:pt>
                <c:pt idx="898">
                  <c:v>1698</c:v>
                </c:pt>
                <c:pt idx="899">
                  <c:v>1701</c:v>
                </c:pt>
                <c:pt idx="900">
                  <c:v>1702</c:v>
                </c:pt>
                <c:pt idx="901">
                  <c:v>1704</c:v>
                </c:pt>
                <c:pt idx="902">
                  <c:v>1705</c:v>
                </c:pt>
                <c:pt idx="903">
                  <c:v>1707</c:v>
                </c:pt>
                <c:pt idx="904">
                  <c:v>1709</c:v>
                </c:pt>
                <c:pt idx="905">
                  <c:v>1714</c:v>
                </c:pt>
                <c:pt idx="906">
                  <c:v>1716</c:v>
                </c:pt>
                <c:pt idx="907">
                  <c:v>1718</c:v>
                </c:pt>
                <c:pt idx="908">
                  <c:v>1726</c:v>
                </c:pt>
                <c:pt idx="909">
                  <c:v>1730</c:v>
                </c:pt>
                <c:pt idx="910">
                  <c:v>1738</c:v>
                </c:pt>
                <c:pt idx="911">
                  <c:v>1740</c:v>
                </c:pt>
                <c:pt idx="912">
                  <c:v>1746</c:v>
                </c:pt>
                <c:pt idx="913">
                  <c:v>1750</c:v>
                </c:pt>
                <c:pt idx="914">
                  <c:v>1762</c:v>
                </c:pt>
                <c:pt idx="915">
                  <c:v>1787</c:v>
                </c:pt>
                <c:pt idx="916">
                  <c:v>1797</c:v>
                </c:pt>
                <c:pt idx="917">
                  <c:v>1809</c:v>
                </c:pt>
              </c:numCache>
            </c:numRef>
          </c:xVal>
          <c:yVal>
            <c:numRef>
              <c:f>insertSizeDistrib!B2:B919</c:f>
              <c:numCache>
                <c:formatCode>General</c:formatCode>
                <c:ptCount val="91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2</c:v>
                </c:pt>
                <c:pt idx="8">
                  <c:v>1</c:v>
                </c:pt>
                <c:pt idx="9">
                  <c:v>2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2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3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2</c:v>
                </c:pt>
                <c:pt idx="33">
                  <c:v>2</c:v>
                </c:pt>
                <c:pt idx="34">
                  <c:v>2</c:v>
                </c:pt>
                <c:pt idx="35">
                  <c:v>1</c:v>
                </c:pt>
                <c:pt idx="36">
                  <c:v>1</c:v>
                </c:pt>
                <c:pt idx="37">
                  <c:v>2</c:v>
                </c:pt>
                <c:pt idx="38">
                  <c:v>2</c:v>
                </c:pt>
                <c:pt idx="39">
                  <c:v>3</c:v>
                </c:pt>
                <c:pt idx="40">
                  <c:v>1</c:v>
                </c:pt>
                <c:pt idx="41">
                  <c:v>2</c:v>
                </c:pt>
                <c:pt idx="42">
                  <c:v>1</c:v>
                </c:pt>
                <c:pt idx="43">
                  <c:v>5</c:v>
                </c:pt>
                <c:pt idx="44">
                  <c:v>4</c:v>
                </c:pt>
                <c:pt idx="45">
                  <c:v>6</c:v>
                </c:pt>
                <c:pt idx="46">
                  <c:v>2</c:v>
                </c:pt>
                <c:pt idx="47">
                  <c:v>1</c:v>
                </c:pt>
                <c:pt idx="48">
                  <c:v>2</c:v>
                </c:pt>
                <c:pt idx="49">
                  <c:v>2</c:v>
                </c:pt>
                <c:pt idx="50">
                  <c:v>4</c:v>
                </c:pt>
                <c:pt idx="51">
                  <c:v>2</c:v>
                </c:pt>
                <c:pt idx="52">
                  <c:v>3</c:v>
                </c:pt>
                <c:pt idx="53">
                  <c:v>2</c:v>
                </c:pt>
                <c:pt idx="54">
                  <c:v>2</c:v>
                </c:pt>
                <c:pt idx="55">
                  <c:v>3</c:v>
                </c:pt>
                <c:pt idx="56">
                  <c:v>5</c:v>
                </c:pt>
                <c:pt idx="57">
                  <c:v>2</c:v>
                </c:pt>
                <c:pt idx="58">
                  <c:v>3</c:v>
                </c:pt>
                <c:pt idx="59">
                  <c:v>2</c:v>
                </c:pt>
                <c:pt idx="60">
                  <c:v>3</c:v>
                </c:pt>
                <c:pt idx="61">
                  <c:v>2</c:v>
                </c:pt>
                <c:pt idx="62">
                  <c:v>2</c:v>
                </c:pt>
                <c:pt idx="63">
                  <c:v>2</c:v>
                </c:pt>
                <c:pt idx="64">
                  <c:v>2</c:v>
                </c:pt>
                <c:pt idx="65">
                  <c:v>2</c:v>
                </c:pt>
                <c:pt idx="66">
                  <c:v>4</c:v>
                </c:pt>
                <c:pt idx="67">
                  <c:v>1</c:v>
                </c:pt>
                <c:pt idx="68">
                  <c:v>2</c:v>
                </c:pt>
                <c:pt idx="69">
                  <c:v>2</c:v>
                </c:pt>
                <c:pt idx="70">
                  <c:v>3</c:v>
                </c:pt>
                <c:pt idx="71">
                  <c:v>3</c:v>
                </c:pt>
                <c:pt idx="72">
                  <c:v>7</c:v>
                </c:pt>
                <c:pt idx="73">
                  <c:v>6</c:v>
                </c:pt>
                <c:pt idx="74">
                  <c:v>6</c:v>
                </c:pt>
                <c:pt idx="75">
                  <c:v>5</c:v>
                </c:pt>
                <c:pt idx="76">
                  <c:v>5</c:v>
                </c:pt>
                <c:pt idx="77">
                  <c:v>5</c:v>
                </c:pt>
                <c:pt idx="78">
                  <c:v>5</c:v>
                </c:pt>
                <c:pt idx="79">
                  <c:v>4</c:v>
                </c:pt>
                <c:pt idx="80">
                  <c:v>2</c:v>
                </c:pt>
                <c:pt idx="81">
                  <c:v>4</c:v>
                </c:pt>
                <c:pt idx="82">
                  <c:v>10</c:v>
                </c:pt>
                <c:pt idx="83">
                  <c:v>4</c:v>
                </c:pt>
                <c:pt idx="84">
                  <c:v>3</c:v>
                </c:pt>
                <c:pt idx="85">
                  <c:v>4</c:v>
                </c:pt>
                <c:pt idx="86">
                  <c:v>8</c:v>
                </c:pt>
                <c:pt idx="87">
                  <c:v>3</c:v>
                </c:pt>
                <c:pt idx="88">
                  <c:v>9</c:v>
                </c:pt>
                <c:pt idx="89">
                  <c:v>7</c:v>
                </c:pt>
                <c:pt idx="90">
                  <c:v>7</c:v>
                </c:pt>
                <c:pt idx="91">
                  <c:v>6</c:v>
                </c:pt>
                <c:pt idx="92">
                  <c:v>8</c:v>
                </c:pt>
                <c:pt idx="93">
                  <c:v>6</c:v>
                </c:pt>
                <c:pt idx="94">
                  <c:v>6</c:v>
                </c:pt>
                <c:pt idx="95">
                  <c:v>4</c:v>
                </c:pt>
                <c:pt idx="96">
                  <c:v>6</c:v>
                </c:pt>
                <c:pt idx="97">
                  <c:v>9</c:v>
                </c:pt>
                <c:pt idx="98">
                  <c:v>4</c:v>
                </c:pt>
                <c:pt idx="99">
                  <c:v>12</c:v>
                </c:pt>
                <c:pt idx="100">
                  <c:v>8</c:v>
                </c:pt>
                <c:pt idx="101">
                  <c:v>9</c:v>
                </c:pt>
                <c:pt idx="102">
                  <c:v>8</c:v>
                </c:pt>
                <c:pt idx="103">
                  <c:v>12</c:v>
                </c:pt>
                <c:pt idx="104">
                  <c:v>8</c:v>
                </c:pt>
                <c:pt idx="105">
                  <c:v>9</c:v>
                </c:pt>
                <c:pt idx="106">
                  <c:v>5</c:v>
                </c:pt>
                <c:pt idx="107">
                  <c:v>9</c:v>
                </c:pt>
                <c:pt idx="108">
                  <c:v>7</c:v>
                </c:pt>
                <c:pt idx="109">
                  <c:v>9</c:v>
                </c:pt>
                <c:pt idx="110">
                  <c:v>10</c:v>
                </c:pt>
                <c:pt idx="111">
                  <c:v>12</c:v>
                </c:pt>
                <c:pt idx="112">
                  <c:v>13</c:v>
                </c:pt>
                <c:pt idx="113">
                  <c:v>9</c:v>
                </c:pt>
                <c:pt idx="114">
                  <c:v>11</c:v>
                </c:pt>
                <c:pt idx="115">
                  <c:v>16</c:v>
                </c:pt>
                <c:pt idx="116">
                  <c:v>10</c:v>
                </c:pt>
                <c:pt idx="117">
                  <c:v>17</c:v>
                </c:pt>
                <c:pt idx="118">
                  <c:v>11</c:v>
                </c:pt>
                <c:pt idx="119">
                  <c:v>10</c:v>
                </c:pt>
                <c:pt idx="120">
                  <c:v>11</c:v>
                </c:pt>
                <c:pt idx="121">
                  <c:v>14</c:v>
                </c:pt>
                <c:pt idx="122">
                  <c:v>13</c:v>
                </c:pt>
                <c:pt idx="123">
                  <c:v>4</c:v>
                </c:pt>
                <c:pt idx="124">
                  <c:v>13</c:v>
                </c:pt>
                <c:pt idx="125">
                  <c:v>13</c:v>
                </c:pt>
                <c:pt idx="126">
                  <c:v>11</c:v>
                </c:pt>
                <c:pt idx="127">
                  <c:v>10</c:v>
                </c:pt>
                <c:pt idx="128">
                  <c:v>13</c:v>
                </c:pt>
                <c:pt idx="129">
                  <c:v>14</c:v>
                </c:pt>
                <c:pt idx="130">
                  <c:v>15</c:v>
                </c:pt>
                <c:pt idx="131">
                  <c:v>21</c:v>
                </c:pt>
                <c:pt idx="132">
                  <c:v>15</c:v>
                </c:pt>
                <c:pt idx="133">
                  <c:v>19</c:v>
                </c:pt>
                <c:pt idx="134">
                  <c:v>18</c:v>
                </c:pt>
                <c:pt idx="135">
                  <c:v>20</c:v>
                </c:pt>
                <c:pt idx="136">
                  <c:v>17</c:v>
                </c:pt>
                <c:pt idx="137">
                  <c:v>14</c:v>
                </c:pt>
                <c:pt idx="138">
                  <c:v>21</c:v>
                </c:pt>
                <c:pt idx="139">
                  <c:v>24</c:v>
                </c:pt>
                <c:pt idx="140">
                  <c:v>16</c:v>
                </c:pt>
                <c:pt idx="141">
                  <c:v>22</c:v>
                </c:pt>
                <c:pt idx="142">
                  <c:v>18</c:v>
                </c:pt>
                <c:pt idx="143">
                  <c:v>17</c:v>
                </c:pt>
                <c:pt idx="144">
                  <c:v>13</c:v>
                </c:pt>
                <c:pt idx="145">
                  <c:v>17</c:v>
                </c:pt>
                <c:pt idx="146">
                  <c:v>15</c:v>
                </c:pt>
                <c:pt idx="147">
                  <c:v>24</c:v>
                </c:pt>
                <c:pt idx="148">
                  <c:v>23</c:v>
                </c:pt>
                <c:pt idx="149">
                  <c:v>26</c:v>
                </c:pt>
                <c:pt idx="150">
                  <c:v>16</c:v>
                </c:pt>
                <c:pt idx="151">
                  <c:v>20</c:v>
                </c:pt>
                <c:pt idx="152">
                  <c:v>22</c:v>
                </c:pt>
                <c:pt idx="153">
                  <c:v>24</c:v>
                </c:pt>
                <c:pt idx="154">
                  <c:v>25</c:v>
                </c:pt>
                <c:pt idx="155">
                  <c:v>31</c:v>
                </c:pt>
                <c:pt idx="156">
                  <c:v>16</c:v>
                </c:pt>
                <c:pt idx="157">
                  <c:v>32</c:v>
                </c:pt>
                <c:pt idx="158">
                  <c:v>31</c:v>
                </c:pt>
                <c:pt idx="159">
                  <c:v>20</c:v>
                </c:pt>
                <c:pt idx="160">
                  <c:v>21</c:v>
                </c:pt>
                <c:pt idx="161">
                  <c:v>14</c:v>
                </c:pt>
                <c:pt idx="162">
                  <c:v>29</c:v>
                </c:pt>
                <c:pt idx="163">
                  <c:v>24</c:v>
                </c:pt>
                <c:pt idx="164">
                  <c:v>27</c:v>
                </c:pt>
                <c:pt idx="165">
                  <c:v>46</c:v>
                </c:pt>
                <c:pt idx="166">
                  <c:v>32</c:v>
                </c:pt>
                <c:pt idx="167">
                  <c:v>29</c:v>
                </c:pt>
                <c:pt idx="168">
                  <c:v>33</c:v>
                </c:pt>
                <c:pt idx="169">
                  <c:v>38</c:v>
                </c:pt>
                <c:pt idx="170">
                  <c:v>36</c:v>
                </c:pt>
                <c:pt idx="171">
                  <c:v>43</c:v>
                </c:pt>
                <c:pt idx="172">
                  <c:v>31</c:v>
                </c:pt>
                <c:pt idx="173">
                  <c:v>33</c:v>
                </c:pt>
                <c:pt idx="174">
                  <c:v>31</c:v>
                </c:pt>
                <c:pt idx="175">
                  <c:v>28</c:v>
                </c:pt>
                <c:pt idx="176">
                  <c:v>41</c:v>
                </c:pt>
                <c:pt idx="177">
                  <c:v>28</c:v>
                </c:pt>
                <c:pt idx="178">
                  <c:v>25</c:v>
                </c:pt>
                <c:pt idx="179">
                  <c:v>49</c:v>
                </c:pt>
                <c:pt idx="180">
                  <c:v>53</c:v>
                </c:pt>
                <c:pt idx="181">
                  <c:v>36</c:v>
                </c:pt>
                <c:pt idx="182">
                  <c:v>51</c:v>
                </c:pt>
                <c:pt idx="183">
                  <c:v>45</c:v>
                </c:pt>
                <c:pt idx="184">
                  <c:v>40</c:v>
                </c:pt>
                <c:pt idx="185">
                  <c:v>38</c:v>
                </c:pt>
                <c:pt idx="186">
                  <c:v>51</c:v>
                </c:pt>
                <c:pt idx="187">
                  <c:v>40</c:v>
                </c:pt>
                <c:pt idx="188">
                  <c:v>39</c:v>
                </c:pt>
                <c:pt idx="189">
                  <c:v>29</c:v>
                </c:pt>
                <c:pt idx="190">
                  <c:v>40</c:v>
                </c:pt>
                <c:pt idx="191">
                  <c:v>41</c:v>
                </c:pt>
                <c:pt idx="192">
                  <c:v>56</c:v>
                </c:pt>
                <c:pt idx="193">
                  <c:v>45</c:v>
                </c:pt>
                <c:pt idx="194">
                  <c:v>46</c:v>
                </c:pt>
                <c:pt idx="195">
                  <c:v>43</c:v>
                </c:pt>
                <c:pt idx="196">
                  <c:v>47</c:v>
                </c:pt>
                <c:pt idx="197">
                  <c:v>58</c:v>
                </c:pt>
                <c:pt idx="198">
                  <c:v>59</c:v>
                </c:pt>
                <c:pt idx="199">
                  <c:v>56</c:v>
                </c:pt>
                <c:pt idx="200">
                  <c:v>58</c:v>
                </c:pt>
                <c:pt idx="201">
                  <c:v>60</c:v>
                </c:pt>
                <c:pt idx="202">
                  <c:v>60</c:v>
                </c:pt>
                <c:pt idx="203">
                  <c:v>45</c:v>
                </c:pt>
                <c:pt idx="204">
                  <c:v>71</c:v>
                </c:pt>
                <c:pt idx="205">
                  <c:v>74</c:v>
                </c:pt>
                <c:pt idx="206">
                  <c:v>54</c:v>
                </c:pt>
                <c:pt idx="207">
                  <c:v>68</c:v>
                </c:pt>
                <c:pt idx="208">
                  <c:v>60</c:v>
                </c:pt>
                <c:pt idx="209">
                  <c:v>69</c:v>
                </c:pt>
                <c:pt idx="210">
                  <c:v>64</c:v>
                </c:pt>
                <c:pt idx="211">
                  <c:v>70</c:v>
                </c:pt>
                <c:pt idx="212">
                  <c:v>63</c:v>
                </c:pt>
                <c:pt idx="213">
                  <c:v>73</c:v>
                </c:pt>
                <c:pt idx="214">
                  <c:v>53</c:v>
                </c:pt>
                <c:pt idx="215">
                  <c:v>49</c:v>
                </c:pt>
                <c:pt idx="216">
                  <c:v>80</c:v>
                </c:pt>
                <c:pt idx="217">
                  <c:v>62</c:v>
                </c:pt>
                <c:pt idx="218">
                  <c:v>51</c:v>
                </c:pt>
                <c:pt idx="219">
                  <c:v>75</c:v>
                </c:pt>
                <c:pt idx="220">
                  <c:v>77</c:v>
                </c:pt>
                <c:pt idx="221">
                  <c:v>77</c:v>
                </c:pt>
                <c:pt idx="222">
                  <c:v>83</c:v>
                </c:pt>
                <c:pt idx="223">
                  <c:v>88</c:v>
                </c:pt>
                <c:pt idx="224">
                  <c:v>82</c:v>
                </c:pt>
                <c:pt idx="225">
                  <c:v>83</c:v>
                </c:pt>
                <c:pt idx="226">
                  <c:v>91</c:v>
                </c:pt>
                <c:pt idx="227">
                  <c:v>78</c:v>
                </c:pt>
                <c:pt idx="228">
                  <c:v>101</c:v>
                </c:pt>
                <c:pt idx="229">
                  <c:v>87</c:v>
                </c:pt>
                <c:pt idx="230">
                  <c:v>91</c:v>
                </c:pt>
                <c:pt idx="231">
                  <c:v>96</c:v>
                </c:pt>
                <c:pt idx="232">
                  <c:v>108</c:v>
                </c:pt>
                <c:pt idx="233">
                  <c:v>103</c:v>
                </c:pt>
                <c:pt idx="234">
                  <c:v>88</c:v>
                </c:pt>
                <c:pt idx="235">
                  <c:v>98</c:v>
                </c:pt>
                <c:pt idx="236">
                  <c:v>98</c:v>
                </c:pt>
                <c:pt idx="237">
                  <c:v>90</c:v>
                </c:pt>
                <c:pt idx="238">
                  <c:v>78</c:v>
                </c:pt>
                <c:pt idx="239">
                  <c:v>112</c:v>
                </c:pt>
                <c:pt idx="240">
                  <c:v>95</c:v>
                </c:pt>
                <c:pt idx="241">
                  <c:v>113</c:v>
                </c:pt>
                <c:pt idx="242">
                  <c:v>105</c:v>
                </c:pt>
                <c:pt idx="243">
                  <c:v>108</c:v>
                </c:pt>
                <c:pt idx="244">
                  <c:v>102</c:v>
                </c:pt>
                <c:pt idx="245">
                  <c:v>93</c:v>
                </c:pt>
                <c:pt idx="246">
                  <c:v>109</c:v>
                </c:pt>
                <c:pt idx="247">
                  <c:v>115</c:v>
                </c:pt>
                <c:pt idx="248">
                  <c:v>127</c:v>
                </c:pt>
                <c:pt idx="249">
                  <c:v>104</c:v>
                </c:pt>
                <c:pt idx="250">
                  <c:v>109</c:v>
                </c:pt>
                <c:pt idx="251">
                  <c:v>132</c:v>
                </c:pt>
                <c:pt idx="252">
                  <c:v>141</c:v>
                </c:pt>
                <c:pt idx="253">
                  <c:v>136</c:v>
                </c:pt>
                <c:pt idx="254">
                  <c:v>123</c:v>
                </c:pt>
                <c:pt idx="255">
                  <c:v>140</c:v>
                </c:pt>
                <c:pt idx="256">
                  <c:v>122</c:v>
                </c:pt>
                <c:pt idx="257">
                  <c:v>131</c:v>
                </c:pt>
                <c:pt idx="258">
                  <c:v>133</c:v>
                </c:pt>
                <c:pt idx="259">
                  <c:v>144</c:v>
                </c:pt>
                <c:pt idx="260">
                  <c:v>159</c:v>
                </c:pt>
                <c:pt idx="261">
                  <c:v>122</c:v>
                </c:pt>
                <c:pt idx="262">
                  <c:v>132</c:v>
                </c:pt>
                <c:pt idx="263">
                  <c:v>154</c:v>
                </c:pt>
                <c:pt idx="264">
                  <c:v>156</c:v>
                </c:pt>
                <c:pt idx="265">
                  <c:v>133</c:v>
                </c:pt>
                <c:pt idx="266">
                  <c:v>129</c:v>
                </c:pt>
                <c:pt idx="267">
                  <c:v>138</c:v>
                </c:pt>
                <c:pt idx="268">
                  <c:v>143</c:v>
                </c:pt>
                <c:pt idx="269">
                  <c:v>143</c:v>
                </c:pt>
                <c:pt idx="270">
                  <c:v>157</c:v>
                </c:pt>
                <c:pt idx="271">
                  <c:v>164</c:v>
                </c:pt>
                <c:pt idx="272">
                  <c:v>173</c:v>
                </c:pt>
                <c:pt idx="273">
                  <c:v>173</c:v>
                </c:pt>
                <c:pt idx="274">
                  <c:v>150</c:v>
                </c:pt>
                <c:pt idx="275">
                  <c:v>156</c:v>
                </c:pt>
                <c:pt idx="276">
                  <c:v>154</c:v>
                </c:pt>
                <c:pt idx="277">
                  <c:v>177</c:v>
                </c:pt>
                <c:pt idx="278">
                  <c:v>153</c:v>
                </c:pt>
                <c:pt idx="279">
                  <c:v>180</c:v>
                </c:pt>
                <c:pt idx="280">
                  <c:v>172</c:v>
                </c:pt>
                <c:pt idx="281">
                  <c:v>169</c:v>
                </c:pt>
                <c:pt idx="282">
                  <c:v>188</c:v>
                </c:pt>
                <c:pt idx="283">
                  <c:v>187</c:v>
                </c:pt>
                <c:pt idx="284">
                  <c:v>213</c:v>
                </c:pt>
                <c:pt idx="285">
                  <c:v>175</c:v>
                </c:pt>
                <c:pt idx="286">
                  <c:v>189</c:v>
                </c:pt>
                <c:pt idx="287">
                  <c:v>171</c:v>
                </c:pt>
                <c:pt idx="288">
                  <c:v>178</c:v>
                </c:pt>
                <c:pt idx="289">
                  <c:v>195</c:v>
                </c:pt>
                <c:pt idx="290">
                  <c:v>185</c:v>
                </c:pt>
                <c:pt idx="291">
                  <c:v>222</c:v>
                </c:pt>
                <c:pt idx="292">
                  <c:v>180</c:v>
                </c:pt>
                <c:pt idx="293">
                  <c:v>234</c:v>
                </c:pt>
                <c:pt idx="294">
                  <c:v>210</c:v>
                </c:pt>
                <c:pt idx="295">
                  <c:v>216</c:v>
                </c:pt>
                <c:pt idx="296">
                  <c:v>224</c:v>
                </c:pt>
                <c:pt idx="297">
                  <c:v>217</c:v>
                </c:pt>
                <c:pt idx="298">
                  <c:v>182</c:v>
                </c:pt>
                <c:pt idx="299">
                  <c:v>205</c:v>
                </c:pt>
                <c:pt idx="300">
                  <c:v>205</c:v>
                </c:pt>
                <c:pt idx="301">
                  <c:v>212</c:v>
                </c:pt>
                <c:pt idx="302">
                  <c:v>207</c:v>
                </c:pt>
                <c:pt idx="303">
                  <c:v>215</c:v>
                </c:pt>
                <c:pt idx="304">
                  <c:v>269</c:v>
                </c:pt>
                <c:pt idx="305">
                  <c:v>196</c:v>
                </c:pt>
                <c:pt idx="306">
                  <c:v>229</c:v>
                </c:pt>
                <c:pt idx="307">
                  <c:v>214</c:v>
                </c:pt>
                <c:pt idx="308">
                  <c:v>206</c:v>
                </c:pt>
                <c:pt idx="309">
                  <c:v>230</c:v>
                </c:pt>
                <c:pt idx="310">
                  <c:v>199</c:v>
                </c:pt>
                <c:pt idx="311">
                  <c:v>232</c:v>
                </c:pt>
                <c:pt idx="312">
                  <c:v>240</c:v>
                </c:pt>
                <c:pt idx="313">
                  <c:v>245</c:v>
                </c:pt>
                <c:pt idx="314">
                  <c:v>254</c:v>
                </c:pt>
                <c:pt idx="315">
                  <c:v>230</c:v>
                </c:pt>
                <c:pt idx="316">
                  <c:v>283</c:v>
                </c:pt>
                <c:pt idx="317">
                  <c:v>257</c:v>
                </c:pt>
                <c:pt idx="318">
                  <c:v>245</c:v>
                </c:pt>
                <c:pt idx="319">
                  <c:v>263</c:v>
                </c:pt>
                <c:pt idx="320">
                  <c:v>281</c:v>
                </c:pt>
                <c:pt idx="321">
                  <c:v>238</c:v>
                </c:pt>
                <c:pt idx="322">
                  <c:v>279</c:v>
                </c:pt>
                <c:pt idx="323">
                  <c:v>255</c:v>
                </c:pt>
                <c:pt idx="324">
                  <c:v>255</c:v>
                </c:pt>
                <c:pt idx="325">
                  <c:v>266</c:v>
                </c:pt>
                <c:pt idx="326">
                  <c:v>255</c:v>
                </c:pt>
                <c:pt idx="327">
                  <c:v>279</c:v>
                </c:pt>
                <c:pt idx="328">
                  <c:v>290</c:v>
                </c:pt>
                <c:pt idx="329">
                  <c:v>309</c:v>
                </c:pt>
                <c:pt idx="330">
                  <c:v>279</c:v>
                </c:pt>
                <c:pt idx="331">
                  <c:v>273</c:v>
                </c:pt>
                <c:pt idx="332">
                  <c:v>284</c:v>
                </c:pt>
                <c:pt idx="333">
                  <c:v>292</c:v>
                </c:pt>
                <c:pt idx="334">
                  <c:v>298</c:v>
                </c:pt>
                <c:pt idx="335">
                  <c:v>285</c:v>
                </c:pt>
                <c:pt idx="336">
                  <c:v>298</c:v>
                </c:pt>
                <c:pt idx="337">
                  <c:v>289</c:v>
                </c:pt>
                <c:pt idx="338">
                  <c:v>302</c:v>
                </c:pt>
                <c:pt idx="339">
                  <c:v>308</c:v>
                </c:pt>
                <c:pt idx="340">
                  <c:v>315</c:v>
                </c:pt>
                <c:pt idx="341">
                  <c:v>300</c:v>
                </c:pt>
                <c:pt idx="342">
                  <c:v>305</c:v>
                </c:pt>
                <c:pt idx="343">
                  <c:v>299</c:v>
                </c:pt>
                <c:pt idx="344">
                  <c:v>294</c:v>
                </c:pt>
                <c:pt idx="345">
                  <c:v>356</c:v>
                </c:pt>
                <c:pt idx="346">
                  <c:v>304</c:v>
                </c:pt>
                <c:pt idx="347">
                  <c:v>325</c:v>
                </c:pt>
                <c:pt idx="348">
                  <c:v>325</c:v>
                </c:pt>
                <c:pt idx="349">
                  <c:v>302</c:v>
                </c:pt>
                <c:pt idx="350">
                  <c:v>334</c:v>
                </c:pt>
                <c:pt idx="351">
                  <c:v>331</c:v>
                </c:pt>
                <c:pt idx="352">
                  <c:v>307</c:v>
                </c:pt>
                <c:pt idx="353">
                  <c:v>341</c:v>
                </c:pt>
                <c:pt idx="354">
                  <c:v>362</c:v>
                </c:pt>
                <c:pt idx="355">
                  <c:v>346</c:v>
                </c:pt>
                <c:pt idx="356">
                  <c:v>352</c:v>
                </c:pt>
                <c:pt idx="357">
                  <c:v>382</c:v>
                </c:pt>
                <c:pt idx="358">
                  <c:v>341</c:v>
                </c:pt>
                <c:pt idx="359">
                  <c:v>324</c:v>
                </c:pt>
                <c:pt idx="360">
                  <c:v>336</c:v>
                </c:pt>
                <c:pt idx="361">
                  <c:v>356</c:v>
                </c:pt>
                <c:pt idx="362">
                  <c:v>381</c:v>
                </c:pt>
                <c:pt idx="363">
                  <c:v>378</c:v>
                </c:pt>
                <c:pt idx="364">
                  <c:v>349</c:v>
                </c:pt>
                <c:pt idx="365">
                  <c:v>387</c:v>
                </c:pt>
                <c:pt idx="366">
                  <c:v>340</c:v>
                </c:pt>
                <c:pt idx="367">
                  <c:v>372</c:v>
                </c:pt>
                <c:pt idx="368">
                  <c:v>367</c:v>
                </c:pt>
                <c:pt idx="369">
                  <c:v>362</c:v>
                </c:pt>
                <c:pt idx="370">
                  <c:v>379</c:v>
                </c:pt>
                <c:pt idx="371">
                  <c:v>407</c:v>
                </c:pt>
                <c:pt idx="372">
                  <c:v>388</c:v>
                </c:pt>
                <c:pt idx="373">
                  <c:v>370</c:v>
                </c:pt>
                <c:pt idx="374">
                  <c:v>368</c:v>
                </c:pt>
                <c:pt idx="375">
                  <c:v>369</c:v>
                </c:pt>
                <c:pt idx="376">
                  <c:v>352</c:v>
                </c:pt>
                <c:pt idx="377">
                  <c:v>421</c:v>
                </c:pt>
                <c:pt idx="378">
                  <c:v>399</c:v>
                </c:pt>
                <c:pt idx="379">
                  <c:v>395</c:v>
                </c:pt>
                <c:pt idx="380">
                  <c:v>421</c:v>
                </c:pt>
                <c:pt idx="381">
                  <c:v>391</c:v>
                </c:pt>
                <c:pt idx="382">
                  <c:v>398</c:v>
                </c:pt>
                <c:pt idx="383">
                  <c:v>387</c:v>
                </c:pt>
                <c:pt idx="384">
                  <c:v>391</c:v>
                </c:pt>
                <c:pt idx="385">
                  <c:v>406</c:v>
                </c:pt>
                <c:pt idx="386">
                  <c:v>409</c:v>
                </c:pt>
                <c:pt idx="387">
                  <c:v>419</c:v>
                </c:pt>
                <c:pt idx="388">
                  <c:v>424</c:v>
                </c:pt>
                <c:pt idx="389">
                  <c:v>423</c:v>
                </c:pt>
                <c:pt idx="390">
                  <c:v>411</c:v>
                </c:pt>
                <c:pt idx="391">
                  <c:v>416</c:v>
                </c:pt>
                <c:pt idx="392">
                  <c:v>437</c:v>
                </c:pt>
                <c:pt idx="393">
                  <c:v>406</c:v>
                </c:pt>
                <c:pt idx="394">
                  <c:v>402</c:v>
                </c:pt>
                <c:pt idx="395">
                  <c:v>387</c:v>
                </c:pt>
                <c:pt idx="396">
                  <c:v>419</c:v>
                </c:pt>
                <c:pt idx="397">
                  <c:v>450</c:v>
                </c:pt>
                <c:pt idx="398">
                  <c:v>437</c:v>
                </c:pt>
                <c:pt idx="399">
                  <c:v>439</c:v>
                </c:pt>
                <c:pt idx="400">
                  <c:v>429</c:v>
                </c:pt>
                <c:pt idx="401">
                  <c:v>423</c:v>
                </c:pt>
                <c:pt idx="402">
                  <c:v>423</c:v>
                </c:pt>
                <c:pt idx="403">
                  <c:v>390</c:v>
                </c:pt>
                <c:pt idx="404">
                  <c:v>430</c:v>
                </c:pt>
                <c:pt idx="405">
                  <c:v>439</c:v>
                </c:pt>
                <c:pt idx="406">
                  <c:v>407</c:v>
                </c:pt>
                <c:pt idx="407">
                  <c:v>434</c:v>
                </c:pt>
                <c:pt idx="408">
                  <c:v>403</c:v>
                </c:pt>
                <c:pt idx="409">
                  <c:v>431</c:v>
                </c:pt>
                <c:pt idx="410">
                  <c:v>471</c:v>
                </c:pt>
                <c:pt idx="411">
                  <c:v>434</c:v>
                </c:pt>
                <c:pt idx="412">
                  <c:v>414</c:v>
                </c:pt>
                <c:pt idx="413">
                  <c:v>445</c:v>
                </c:pt>
                <c:pt idx="414">
                  <c:v>429</c:v>
                </c:pt>
                <c:pt idx="415">
                  <c:v>450</c:v>
                </c:pt>
                <c:pt idx="416">
                  <c:v>441</c:v>
                </c:pt>
                <c:pt idx="417">
                  <c:v>453</c:v>
                </c:pt>
                <c:pt idx="418">
                  <c:v>429</c:v>
                </c:pt>
                <c:pt idx="419">
                  <c:v>478</c:v>
                </c:pt>
                <c:pt idx="420">
                  <c:v>480</c:v>
                </c:pt>
                <c:pt idx="421">
                  <c:v>457</c:v>
                </c:pt>
                <c:pt idx="422">
                  <c:v>472</c:v>
                </c:pt>
                <c:pt idx="423">
                  <c:v>438</c:v>
                </c:pt>
                <c:pt idx="424">
                  <c:v>457</c:v>
                </c:pt>
                <c:pt idx="425">
                  <c:v>465</c:v>
                </c:pt>
                <c:pt idx="426">
                  <c:v>469</c:v>
                </c:pt>
                <c:pt idx="427">
                  <c:v>458</c:v>
                </c:pt>
                <c:pt idx="428">
                  <c:v>457</c:v>
                </c:pt>
                <c:pt idx="429">
                  <c:v>460</c:v>
                </c:pt>
                <c:pt idx="430">
                  <c:v>490</c:v>
                </c:pt>
                <c:pt idx="431">
                  <c:v>492</c:v>
                </c:pt>
                <c:pt idx="432">
                  <c:v>418</c:v>
                </c:pt>
                <c:pt idx="433">
                  <c:v>448</c:v>
                </c:pt>
                <c:pt idx="434">
                  <c:v>487</c:v>
                </c:pt>
                <c:pt idx="435">
                  <c:v>458</c:v>
                </c:pt>
                <c:pt idx="436">
                  <c:v>506</c:v>
                </c:pt>
                <c:pt idx="437">
                  <c:v>481</c:v>
                </c:pt>
                <c:pt idx="438">
                  <c:v>437</c:v>
                </c:pt>
                <c:pt idx="439">
                  <c:v>444</c:v>
                </c:pt>
                <c:pt idx="440">
                  <c:v>491</c:v>
                </c:pt>
                <c:pt idx="441">
                  <c:v>448</c:v>
                </c:pt>
                <c:pt idx="442">
                  <c:v>474</c:v>
                </c:pt>
                <c:pt idx="443">
                  <c:v>461</c:v>
                </c:pt>
                <c:pt idx="444">
                  <c:v>478</c:v>
                </c:pt>
                <c:pt idx="445">
                  <c:v>488</c:v>
                </c:pt>
                <c:pt idx="446">
                  <c:v>480</c:v>
                </c:pt>
                <c:pt idx="447">
                  <c:v>468</c:v>
                </c:pt>
                <c:pt idx="448">
                  <c:v>481</c:v>
                </c:pt>
                <c:pt idx="449">
                  <c:v>457</c:v>
                </c:pt>
                <c:pt idx="450">
                  <c:v>465</c:v>
                </c:pt>
                <c:pt idx="451">
                  <c:v>448</c:v>
                </c:pt>
                <c:pt idx="452">
                  <c:v>469</c:v>
                </c:pt>
                <c:pt idx="453">
                  <c:v>442</c:v>
                </c:pt>
                <c:pt idx="454">
                  <c:v>480</c:v>
                </c:pt>
                <c:pt idx="455">
                  <c:v>497</c:v>
                </c:pt>
                <c:pt idx="456">
                  <c:v>454</c:v>
                </c:pt>
                <c:pt idx="457">
                  <c:v>474</c:v>
                </c:pt>
                <c:pt idx="458">
                  <c:v>482</c:v>
                </c:pt>
                <c:pt idx="459">
                  <c:v>498</c:v>
                </c:pt>
                <c:pt idx="460">
                  <c:v>497</c:v>
                </c:pt>
                <c:pt idx="461">
                  <c:v>458</c:v>
                </c:pt>
                <c:pt idx="462">
                  <c:v>483</c:v>
                </c:pt>
                <c:pt idx="463">
                  <c:v>495</c:v>
                </c:pt>
                <c:pt idx="464">
                  <c:v>496</c:v>
                </c:pt>
                <c:pt idx="465">
                  <c:v>444</c:v>
                </c:pt>
                <c:pt idx="466">
                  <c:v>458</c:v>
                </c:pt>
                <c:pt idx="467">
                  <c:v>446</c:v>
                </c:pt>
                <c:pt idx="468">
                  <c:v>455</c:v>
                </c:pt>
                <c:pt idx="469">
                  <c:v>479</c:v>
                </c:pt>
                <c:pt idx="470">
                  <c:v>511</c:v>
                </c:pt>
                <c:pt idx="471">
                  <c:v>486</c:v>
                </c:pt>
                <c:pt idx="472">
                  <c:v>469</c:v>
                </c:pt>
                <c:pt idx="473">
                  <c:v>467</c:v>
                </c:pt>
                <c:pt idx="474">
                  <c:v>492</c:v>
                </c:pt>
                <c:pt idx="475">
                  <c:v>475</c:v>
                </c:pt>
                <c:pt idx="476">
                  <c:v>465</c:v>
                </c:pt>
                <c:pt idx="477">
                  <c:v>496</c:v>
                </c:pt>
                <c:pt idx="478">
                  <c:v>475</c:v>
                </c:pt>
                <c:pt idx="479">
                  <c:v>456</c:v>
                </c:pt>
                <c:pt idx="480">
                  <c:v>446</c:v>
                </c:pt>
                <c:pt idx="481">
                  <c:v>426</c:v>
                </c:pt>
                <c:pt idx="482">
                  <c:v>483</c:v>
                </c:pt>
                <c:pt idx="483">
                  <c:v>445</c:v>
                </c:pt>
                <c:pt idx="484">
                  <c:v>487</c:v>
                </c:pt>
                <c:pt idx="485">
                  <c:v>454</c:v>
                </c:pt>
                <c:pt idx="486">
                  <c:v>471</c:v>
                </c:pt>
                <c:pt idx="487">
                  <c:v>529</c:v>
                </c:pt>
                <c:pt idx="488">
                  <c:v>488</c:v>
                </c:pt>
                <c:pt idx="489">
                  <c:v>408</c:v>
                </c:pt>
                <c:pt idx="490">
                  <c:v>442</c:v>
                </c:pt>
                <c:pt idx="491">
                  <c:v>440</c:v>
                </c:pt>
                <c:pt idx="492">
                  <c:v>434</c:v>
                </c:pt>
                <c:pt idx="493">
                  <c:v>463</c:v>
                </c:pt>
                <c:pt idx="494">
                  <c:v>452</c:v>
                </c:pt>
                <c:pt idx="495">
                  <c:v>446</c:v>
                </c:pt>
                <c:pt idx="496">
                  <c:v>470</c:v>
                </c:pt>
                <c:pt idx="497">
                  <c:v>459</c:v>
                </c:pt>
                <c:pt idx="498">
                  <c:v>448</c:v>
                </c:pt>
                <c:pt idx="499">
                  <c:v>480</c:v>
                </c:pt>
                <c:pt idx="500">
                  <c:v>410</c:v>
                </c:pt>
                <c:pt idx="501">
                  <c:v>436</c:v>
                </c:pt>
                <c:pt idx="502">
                  <c:v>469</c:v>
                </c:pt>
                <c:pt idx="503">
                  <c:v>424</c:v>
                </c:pt>
                <c:pt idx="504">
                  <c:v>459</c:v>
                </c:pt>
                <c:pt idx="505">
                  <c:v>436</c:v>
                </c:pt>
                <c:pt idx="506">
                  <c:v>445</c:v>
                </c:pt>
                <c:pt idx="507">
                  <c:v>421</c:v>
                </c:pt>
                <c:pt idx="508">
                  <c:v>451</c:v>
                </c:pt>
                <c:pt idx="509">
                  <c:v>445</c:v>
                </c:pt>
                <c:pt idx="510">
                  <c:v>428</c:v>
                </c:pt>
                <c:pt idx="511">
                  <c:v>444</c:v>
                </c:pt>
                <c:pt idx="512">
                  <c:v>426</c:v>
                </c:pt>
                <c:pt idx="513">
                  <c:v>451</c:v>
                </c:pt>
                <c:pt idx="514">
                  <c:v>451</c:v>
                </c:pt>
                <c:pt idx="515">
                  <c:v>412</c:v>
                </c:pt>
                <c:pt idx="516">
                  <c:v>449</c:v>
                </c:pt>
                <c:pt idx="517">
                  <c:v>413</c:v>
                </c:pt>
                <c:pt idx="518">
                  <c:v>412</c:v>
                </c:pt>
                <c:pt idx="519">
                  <c:v>450</c:v>
                </c:pt>
                <c:pt idx="520">
                  <c:v>437</c:v>
                </c:pt>
                <c:pt idx="521">
                  <c:v>403</c:v>
                </c:pt>
                <c:pt idx="522">
                  <c:v>402</c:v>
                </c:pt>
                <c:pt idx="523">
                  <c:v>421</c:v>
                </c:pt>
                <c:pt idx="524">
                  <c:v>391</c:v>
                </c:pt>
                <c:pt idx="525">
                  <c:v>399</c:v>
                </c:pt>
                <c:pt idx="526">
                  <c:v>422</c:v>
                </c:pt>
                <c:pt idx="527">
                  <c:v>396</c:v>
                </c:pt>
                <c:pt idx="528">
                  <c:v>422</c:v>
                </c:pt>
                <c:pt idx="529">
                  <c:v>406</c:v>
                </c:pt>
                <c:pt idx="530">
                  <c:v>392</c:v>
                </c:pt>
                <c:pt idx="531">
                  <c:v>395</c:v>
                </c:pt>
                <c:pt idx="532">
                  <c:v>368</c:v>
                </c:pt>
                <c:pt idx="533">
                  <c:v>405</c:v>
                </c:pt>
                <c:pt idx="534">
                  <c:v>421</c:v>
                </c:pt>
                <c:pt idx="535">
                  <c:v>396</c:v>
                </c:pt>
                <c:pt idx="536">
                  <c:v>383</c:v>
                </c:pt>
                <c:pt idx="537">
                  <c:v>369</c:v>
                </c:pt>
                <c:pt idx="538">
                  <c:v>361</c:v>
                </c:pt>
                <c:pt idx="539">
                  <c:v>388</c:v>
                </c:pt>
                <c:pt idx="540">
                  <c:v>367</c:v>
                </c:pt>
                <c:pt idx="541">
                  <c:v>400</c:v>
                </c:pt>
                <c:pt idx="542">
                  <c:v>362</c:v>
                </c:pt>
                <c:pt idx="543">
                  <c:v>370</c:v>
                </c:pt>
                <c:pt idx="544">
                  <c:v>389</c:v>
                </c:pt>
                <c:pt idx="545">
                  <c:v>397</c:v>
                </c:pt>
                <c:pt idx="546">
                  <c:v>348</c:v>
                </c:pt>
                <c:pt idx="547">
                  <c:v>353</c:v>
                </c:pt>
                <c:pt idx="548">
                  <c:v>361</c:v>
                </c:pt>
                <c:pt idx="549">
                  <c:v>357</c:v>
                </c:pt>
                <c:pt idx="550">
                  <c:v>326</c:v>
                </c:pt>
                <c:pt idx="551">
                  <c:v>347</c:v>
                </c:pt>
                <c:pt idx="552">
                  <c:v>356</c:v>
                </c:pt>
                <c:pt idx="553">
                  <c:v>322</c:v>
                </c:pt>
                <c:pt idx="554">
                  <c:v>361</c:v>
                </c:pt>
                <c:pt idx="555">
                  <c:v>352</c:v>
                </c:pt>
                <c:pt idx="556">
                  <c:v>312</c:v>
                </c:pt>
                <c:pt idx="557">
                  <c:v>356</c:v>
                </c:pt>
                <c:pt idx="558">
                  <c:v>339</c:v>
                </c:pt>
                <c:pt idx="559">
                  <c:v>325</c:v>
                </c:pt>
                <c:pt idx="560">
                  <c:v>332</c:v>
                </c:pt>
                <c:pt idx="561">
                  <c:v>338</c:v>
                </c:pt>
                <c:pt idx="562">
                  <c:v>351</c:v>
                </c:pt>
                <c:pt idx="563">
                  <c:v>318</c:v>
                </c:pt>
                <c:pt idx="564">
                  <c:v>311</c:v>
                </c:pt>
                <c:pt idx="565">
                  <c:v>316</c:v>
                </c:pt>
                <c:pt idx="566">
                  <c:v>315</c:v>
                </c:pt>
                <c:pt idx="567">
                  <c:v>333</c:v>
                </c:pt>
                <c:pt idx="568">
                  <c:v>313</c:v>
                </c:pt>
                <c:pt idx="569">
                  <c:v>302</c:v>
                </c:pt>
                <c:pt idx="570">
                  <c:v>307</c:v>
                </c:pt>
                <c:pt idx="571">
                  <c:v>305</c:v>
                </c:pt>
                <c:pt idx="572">
                  <c:v>312</c:v>
                </c:pt>
                <c:pt idx="573">
                  <c:v>305</c:v>
                </c:pt>
                <c:pt idx="574">
                  <c:v>311</c:v>
                </c:pt>
                <c:pt idx="575">
                  <c:v>307</c:v>
                </c:pt>
                <c:pt idx="576">
                  <c:v>291</c:v>
                </c:pt>
                <c:pt idx="577">
                  <c:v>305</c:v>
                </c:pt>
                <c:pt idx="578">
                  <c:v>292</c:v>
                </c:pt>
                <c:pt idx="579">
                  <c:v>297</c:v>
                </c:pt>
                <c:pt idx="580">
                  <c:v>316</c:v>
                </c:pt>
                <c:pt idx="581">
                  <c:v>279</c:v>
                </c:pt>
                <c:pt idx="582">
                  <c:v>282</c:v>
                </c:pt>
                <c:pt idx="583">
                  <c:v>303</c:v>
                </c:pt>
                <c:pt idx="584">
                  <c:v>296</c:v>
                </c:pt>
                <c:pt idx="585">
                  <c:v>276</c:v>
                </c:pt>
                <c:pt idx="586">
                  <c:v>267</c:v>
                </c:pt>
                <c:pt idx="587">
                  <c:v>346</c:v>
                </c:pt>
                <c:pt idx="588">
                  <c:v>265</c:v>
                </c:pt>
                <c:pt idx="589">
                  <c:v>287</c:v>
                </c:pt>
                <c:pt idx="590">
                  <c:v>273</c:v>
                </c:pt>
                <c:pt idx="591">
                  <c:v>286</c:v>
                </c:pt>
                <c:pt idx="592">
                  <c:v>268</c:v>
                </c:pt>
                <c:pt idx="593">
                  <c:v>245</c:v>
                </c:pt>
                <c:pt idx="594">
                  <c:v>273</c:v>
                </c:pt>
                <c:pt idx="595">
                  <c:v>265</c:v>
                </c:pt>
                <c:pt idx="596">
                  <c:v>245</c:v>
                </c:pt>
                <c:pt idx="597">
                  <c:v>265</c:v>
                </c:pt>
                <c:pt idx="598">
                  <c:v>249</c:v>
                </c:pt>
                <c:pt idx="599">
                  <c:v>259</c:v>
                </c:pt>
                <c:pt idx="600">
                  <c:v>229</c:v>
                </c:pt>
                <c:pt idx="601">
                  <c:v>234</c:v>
                </c:pt>
                <c:pt idx="602">
                  <c:v>267</c:v>
                </c:pt>
                <c:pt idx="603">
                  <c:v>252</c:v>
                </c:pt>
                <c:pt idx="604">
                  <c:v>235</c:v>
                </c:pt>
                <c:pt idx="605">
                  <c:v>256</c:v>
                </c:pt>
                <c:pt idx="606">
                  <c:v>224</c:v>
                </c:pt>
                <c:pt idx="607">
                  <c:v>239</c:v>
                </c:pt>
                <c:pt idx="608">
                  <c:v>217</c:v>
                </c:pt>
                <c:pt idx="609">
                  <c:v>246</c:v>
                </c:pt>
                <c:pt idx="610">
                  <c:v>255</c:v>
                </c:pt>
                <c:pt idx="611">
                  <c:v>233</c:v>
                </c:pt>
                <c:pt idx="612">
                  <c:v>216</c:v>
                </c:pt>
                <c:pt idx="613">
                  <c:v>190</c:v>
                </c:pt>
                <c:pt idx="614">
                  <c:v>238</c:v>
                </c:pt>
                <c:pt idx="615">
                  <c:v>238</c:v>
                </c:pt>
                <c:pt idx="616">
                  <c:v>217</c:v>
                </c:pt>
                <c:pt idx="617">
                  <c:v>178</c:v>
                </c:pt>
                <c:pt idx="618">
                  <c:v>213</c:v>
                </c:pt>
                <c:pt idx="619">
                  <c:v>205</c:v>
                </c:pt>
                <c:pt idx="620">
                  <c:v>234</c:v>
                </c:pt>
                <c:pt idx="621">
                  <c:v>199</c:v>
                </c:pt>
                <c:pt idx="622">
                  <c:v>198</c:v>
                </c:pt>
                <c:pt idx="623">
                  <c:v>182</c:v>
                </c:pt>
                <c:pt idx="624">
                  <c:v>179</c:v>
                </c:pt>
                <c:pt idx="625">
                  <c:v>199</c:v>
                </c:pt>
                <c:pt idx="626">
                  <c:v>167</c:v>
                </c:pt>
                <c:pt idx="627">
                  <c:v>180</c:v>
                </c:pt>
                <c:pt idx="628">
                  <c:v>199</c:v>
                </c:pt>
                <c:pt idx="629">
                  <c:v>192</c:v>
                </c:pt>
                <c:pt idx="630">
                  <c:v>212</c:v>
                </c:pt>
                <c:pt idx="631">
                  <c:v>180</c:v>
                </c:pt>
                <c:pt idx="632">
                  <c:v>170</c:v>
                </c:pt>
                <c:pt idx="633">
                  <c:v>196</c:v>
                </c:pt>
                <c:pt idx="634">
                  <c:v>172</c:v>
                </c:pt>
                <c:pt idx="635">
                  <c:v>163</c:v>
                </c:pt>
                <c:pt idx="636">
                  <c:v>193</c:v>
                </c:pt>
                <c:pt idx="637">
                  <c:v>160</c:v>
                </c:pt>
                <c:pt idx="638">
                  <c:v>145</c:v>
                </c:pt>
                <c:pt idx="639">
                  <c:v>166</c:v>
                </c:pt>
                <c:pt idx="640">
                  <c:v>160</c:v>
                </c:pt>
                <c:pt idx="641">
                  <c:v>168</c:v>
                </c:pt>
                <c:pt idx="642">
                  <c:v>154</c:v>
                </c:pt>
                <c:pt idx="643">
                  <c:v>159</c:v>
                </c:pt>
                <c:pt idx="644">
                  <c:v>159</c:v>
                </c:pt>
                <c:pt idx="645">
                  <c:v>141</c:v>
                </c:pt>
                <c:pt idx="646">
                  <c:v>147</c:v>
                </c:pt>
                <c:pt idx="647">
                  <c:v>159</c:v>
                </c:pt>
                <c:pt idx="648">
                  <c:v>156</c:v>
                </c:pt>
                <c:pt idx="649">
                  <c:v>125</c:v>
                </c:pt>
                <c:pt idx="650">
                  <c:v>172</c:v>
                </c:pt>
                <c:pt idx="651">
                  <c:v>129</c:v>
                </c:pt>
                <c:pt idx="652">
                  <c:v>127</c:v>
                </c:pt>
                <c:pt idx="653">
                  <c:v>131</c:v>
                </c:pt>
                <c:pt idx="654">
                  <c:v>136</c:v>
                </c:pt>
                <c:pt idx="655">
                  <c:v>150</c:v>
                </c:pt>
                <c:pt idx="656">
                  <c:v>130</c:v>
                </c:pt>
                <c:pt idx="657">
                  <c:v>123</c:v>
                </c:pt>
                <c:pt idx="658">
                  <c:v>141</c:v>
                </c:pt>
                <c:pt idx="659">
                  <c:v>133</c:v>
                </c:pt>
                <c:pt idx="660">
                  <c:v>127</c:v>
                </c:pt>
                <c:pt idx="661">
                  <c:v>132</c:v>
                </c:pt>
                <c:pt idx="662">
                  <c:v>137</c:v>
                </c:pt>
                <c:pt idx="663">
                  <c:v>109</c:v>
                </c:pt>
                <c:pt idx="664">
                  <c:v>120</c:v>
                </c:pt>
                <c:pt idx="665">
                  <c:v>118</c:v>
                </c:pt>
                <c:pt idx="666">
                  <c:v>118</c:v>
                </c:pt>
                <c:pt idx="667">
                  <c:v>111</c:v>
                </c:pt>
                <c:pt idx="668">
                  <c:v>110</c:v>
                </c:pt>
                <c:pt idx="669">
                  <c:v>108</c:v>
                </c:pt>
                <c:pt idx="670">
                  <c:v>116</c:v>
                </c:pt>
                <c:pt idx="671">
                  <c:v>135</c:v>
                </c:pt>
                <c:pt idx="672">
                  <c:v>111</c:v>
                </c:pt>
                <c:pt idx="673">
                  <c:v>98</c:v>
                </c:pt>
                <c:pt idx="674">
                  <c:v>103</c:v>
                </c:pt>
                <c:pt idx="675">
                  <c:v>119</c:v>
                </c:pt>
                <c:pt idx="676">
                  <c:v>100</c:v>
                </c:pt>
                <c:pt idx="677">
                  <c:v>105</c:v>
                </c:pt>
                <c:pt idx="678">
                  <c:v>101</c:v>
                </c:pt>
                <c:pt idx="679">
                  <c:v>107</c:v>
                </c:pt>
                <c:pt idx="680">
                  <c:v>100</c:v>
                </c:pt>
                <c:pt idx="681">
                  <c:v>92</c:v>
                </c:pt>
                <c:pt idx="682">
                  <c:v>88</c:v>
                </c:pt>
                <c:pt idx="683">
                  <c:v>83</c:v>
                </c:pt>
                <c:pt idx="684">
                  <c:v>97</c:v>
                </c:pt>
                <c:pt idx="685">
                  <c:v>107</c:v>
                </c:pt>
                <c:pt idx="686">
                  <c:v>107</c:v>
                </c:pt>
                <c:pt idx="687">
                  <c:v>92</c:v>
                </c:pt>
                <c:pt idx="688">
                  <c:v>81</c:v>
                </c:pt>
                <c:pt idx="689">
                  <c:v>94</c:v>
                </c:pt>
                <c:pt idx="690">
                  <c:v>97</c:v>
                </c:pt>
                <c:pt idx="691">
                  <c:v>75</c:v>
                </c:pt>
                <c:pt idx="692">
                  <c:v>76</c:v>
                </c:pt>
                <c:pt idx="693">
                  <c:v>79</c:v>
                </c:pt>
                <c:pt idx="694">
                  <c:v>70</c:v>
                </c:pt>
                <c:pt idx="695">
                  <c:v>89</c:v>
                </c:pt>
                <c:pt idx="696">
                  <c:v>77</c:v>
                </c:pt>
                <c:pt idx="697">
                  <c:v>70</c:v>
                </c:pt>
                <c:pt idx="698">
                  <c:v>78</c:v>
                </c:pt>
                <c:pt idx="699">
                  <c:v>77</c:v>
                </c:pt>
                <c:pt idx="700">
                  <c:v>75</c:v>
                </c:pt>
                <c:pt idx="701">
                  <c:v>67</c:v>
                </c:pt>
                <c:pt idx="702">
                  <c:v>67</c:v>
                </c:pt>
                <c:pt idx="703">
                  <c:v>63</c:v>
                </c:pt>
                <c:pt idx="704">
                  <c:v>64</c:v>
                </c:pt>
                <c:pt idx="705">
                  <c:v>74</c:v>
                </c:pt>
                <c:pt idx="706">
                  <c:v>69</c:v>
                </c:pt>
                <c:pt idx="707">
                  <c:v>63</c:v>
                </c:pt>
                <c:pt idx="708">
                  <c:v>70</c:v>
                </c:pt>
                <c:pt idx="709">
                  <c:v>64</c:v>
                </c:pt>
                <c:pt idx="710">
                  <c:v>58</c:v>
                </c:pt>
                <c:pt idx="711">
                  <c:v>57</c:v>
                </c:pt>
                <c:pt idx="712">
                  <c:v>51</c:v>
                </c:pt>
                <c:pt idx="713">
                  <c:v>59</c:v>
                </c:pt>
                <c:pt idx="714">
                  <c:v>61</c:v>
                </c:pt>
                <c:pt idx="715">
                  <c:v>54</c:v>
                </c:pt>
                <c:pt idx="716">
                  <c:v>46</c:v>
                </c:pt>
                <c:pt idx="717">
                  <c:v>59</c:v>
                </c:pt>
                <c:pt idx="718">
                  <c:v>39</c:v>
                </c:pt>
                <c:pt idx="719">
                  <c:v>55</c:v>
                </c:pt>
                <c:pt idx="720">
                  <c:v>56</c:v>
                </c:pt>
                <c:pt idx="721">
                  <c:v>47</c:v>
                </c:pt>
                <c:pt idx="722">
                  <c:v>58</c:v>
                </c:pt>
                <c:pt idx="723">
                  <c:v>53</c:v>
                </c:pt>
                <c:pt idx="724">
                  <c:v>40</c:v>
                </c:pt>
                <c:pt idx="725">
                  <c:v>59</c:v>
                </c:pt>
                <c:pt idx="726">
                  <c:v>50</c:v>
                </c:pt>
                <c:pt idx="727">
                  <c:v>39</c:v>
                </c:pt>
                <c:pt idx="728">
                  <c:v>40</c:v>
                </c:pt>
                <c:pt idx="729">
                  <c:v>37</c:v>
                </c:pt>
                <c:pt idx="730">
                  <c:v>41</c:v>
                </c:pt>
                <c:pt idx="731">
                  <c:v>39</c:v>
                </c:pt>
                <c:pt idx="732">
                  <c:v>42</c:v>
                </c:pt>
                <c:pt idx="733">
                  <c:v>35</c:v>
                </c:pt>
                <c:pt idx="734">
                  <c:v>38</c:v>
                </c:pt>
                <c:pt idx="735">
                  <c:v>38</c:v>
                </c:pt>
                <c:pt idx="736">
                  <c:v>48</c:v>
                </c:pt>
                <c:pt idx="737">
                  <c:v>45</c:v>
                </c:pt>
                <c:pt idx="738">
                  <c:v>33</c:v>
                </c:pt>
                <c:pt idx="739">
                  <c:v>29</c:v>
                </c:pt>
                <c:pt idx="740">
                  <c:v>33</c:v>
                </c:pt>
                <c:pt idx="741">
                  <c:v>31</c:v>
                </c:pt>
                <c:pt idx="742">
                  <c:v>42</c:v>
                </c:pt>
                <c:pt idx="743">
                  <c:v>30</c:v>
                </c:pt>
                <c:pt idx="744">
                  <c:v>37</c:v>
                </c:pt>
                <c:pt idx="745">
                  <c:v>32</c:v>
                </c:pt>
                <c:pt idx="746">
                  <c:v>33</c:v>
                </c:pt>
                <c:pt idx="747">
                  <c:v>49</c:v>
                </c:pt>
                <c:pt idx="748">
                  <c:v>31</c:v>
                </c:pt>
                <c:pt idx="749">
                  <c:v>32</c:v>
                </c:pt>
                <c:pt idx="750">
                  <c:v>27</c:v>
                </c:pt>
                <c:pt idx="751">
                  <c:v>27</c:v>
                </c:pt>
                <c:pt idx="752">
                  <c:v>26</c:v>
                </c:pt>
                <c:pt idx="753">
                  <c:v>29</c:v>
                </c:pt>
                <c:pt idx="754">
                  <c:v>28</c:v>
                </c:pt>
                <c:pt idx="755">
                  <c:v>25</c:v>
                </c:pt>
                <c:pt idx="756">
                  <c:v>37</c:v>
                </c:pt>
                <c:pt idx="757">
                  <c:v>25</c:v>
                </c:pt>
                <c:pt idx="758">
                  <c:v>29</c:v>
                </c:pt>
                <c:pt idx="759">
                  <c:v>29</c:v>
                </c:pt>
                <c:pt idx="760">
                  <c:v>26</c:v>
                </c:pt>
                <c:pt idx="761">
                  <c:v>27</c:v>
                </c:pt>
                <c:pt idx="762">
                  <c:v>31</c:v>
                </c:pt>
                <c:pt idx="763">
                  <c:v>30</c:v>
                </c:pt>
                <c:pt idx="764">
                  <c:v>26</c:v>
                </c:pt>
                <c:pt idx="765">
                  <c:v>27</c:v>
                </c:pt>
                <c:pt idx="766">
                  <c:v>26</c:v>
                </c:pt>
                <c:pt idx="767">
                  <c:v>21</c:v>
                </c:pt>
                <c:pt idx="768">
                  <c:v>30</c:v>
                </c:pt>
                <c:pt idx="769">
                  <c:v>18</c:v>
                </c:pt>
                <c:pt idx="770">
                  <c:v>26</c:v>
                </c:pt>
                <c:pt idx="771">
                  <c:v>19</c:v>
                </c:pt>
                <c:pt idx="772">
                  <c:v>24</c:v>
                </c:pt>
                <c:pt idx="773">
                  <c:v>24</c:v>
                </c:pt>
                <c:pt idx="774">
                  <c:v>24</c:v>
                </c:pt>
                <c:pt idx="775">
                  <c:v>17</c:v>
                </c:pt>
                <c:pt idx="776">
                  <c:v>21</c:v>
                </c:pt>
                <c:pt idx="777">
                  <c:v>13</c:v>
                </c:pt>
                <c:pt idx="778">
                  <c:v>17</c:v>
                </c:pt>
                <c:pt idx="779">
                  <c:v>14</c:v>
                </c:pt>
                <c:pt idx="780">
                  <c:v>13</c:v>
                </c:pt>
                <c:pt idx="781">
                  <c:v>23</c:v>
                </c:pt>
                <c:pt idx="782">
                  <c:v>12</c:v>
                </c:pt>
                <c:pt idx="783">
                  <c:v>20</c:v>
                </c:pt>
                <c:pt idx="784">
                  <c:v>15</c:v>
                </c:pt>
                <c:pt idx="785">
                  <c:v>6</c:v>
                </c:pt>
                <c:pt idx="786">
                  <c:v>12</c:v>
                </c:pt>
                <c:pt idx="787">
                  <c:v>13</c:v>
                </c:pt>
                <c:pt idx="788">
                  <c:v>14</c:v>
                </c:pt>
                <c:pt idx="789">
                  <c:v>13</c:v>
                </c:pt>
                <c:pt idx="790">
                  <c:v>7</c:v>
                </c:pt>
                <c:pt idx="791">
                  <c:v>17</c:v>
                </c:pt>
                <c:pt idx="792">
                  <c:v>14</c:v>
                </c:pt>
                <c:pt idx="793">
                  <c:v>17</c:v>
                </c:pt>
                <c:pt idx="794">
                  <c:v>21</c:v>
                </c:pt>
                <c:pt idx="795">
                  <c:v>7</c:v>
                </c:pt>
                <c:pt idx="796">
                  <c:v>15</c:v>
                </c:pt>
                <c:pt idx="797">
                  <c:v>12</c:v>
                </c:pt>
                <c:pt idx="798">
                  <c:v>10</c:v>
                </c:pt>
                <c:pt idx="799">
                  <c:v>13</c:v>
                </c:pt>
                <c:pt idx="800">
                  <c:v>14</c:v>
                </c:pt>
                <c:pt idx="801">
                  <c:v>6</c:v>
                </c:pt>
                <c:pt idx="802">
                  <c:v>11</c:v>
                </c:pt>
                <c:pt idx="803">
                  <c:v>8</c:v>
                </c:pt>
                <c:pt idx="804">
                  <c:v>17</c:v>
                </c:pt>
                <c:pt idx="805">
                  <c:v>11</c:v>
                </c:pt>
                <c:pt idx="806">
                  <c:v>5</c:v>
                </c:pt>
                <c:pt idx="807">
                  <c:v>8</c:v>
                </c:pt>
                <c:pt idx="808">
                  <c:v>6</c:v>
                </c:pt>
                <c:pt idx="809">
                  <c:v>6</c:v>
                </c:pt>
                <c:pt idx="810">
                  <c:v>6</c:v>
                </c:pt>
                <c:pt idx="811">
                  <c:v>10</c:v>
                </c:pt>
                <c:pt idx="812">
                  <c:v>8</c:v>
                </c:pt>
                <c:pt idx="813">
                  <c:v>11</c:v>
                </c:pt>
                <c:pt idx="814">
                  <c:v>4</c:v>
                </c:pt>
                <c:pt idx="815">
                  <c:v>5</c:v>
                </c:pt>
                <c:pt idx="816">
                  <c:v>5</c:v>
                </c:pt>
                <c:pt idx="817">
                  <c:v>10</c:v>
                </c:pt>
                <c:pt idx="818">
                  <c:v>10</c:v>
                </c:pt>
                <c:pt idx="819">
                  <c:v>5</c:v>
                </c:pt>
                <c:pt idx="820">
                  <c:v>12</c:v>
                </c:pt>
                <c:pt idx="821">
                  <c:v>9</c:v>
                </c:pt>
                <c:pt idx="822">
                  <c:v>6</c:v>
                </c:pt>
                <c:pt idx="823">
                  <c:v>8</c:v>
                </c:pt>
                <c:pt idx="824">
                  <c:v>5</c:v>
                </c:pt>
                <c:pt idx="825">
                  <c:v>6</c:v>
                </c:pt>
                <c:pt idx="826">
                  <c:v>9</c:v>
                </c:pt>
                <c:pt idx="827">
                  <c:v>3</c:v>
                </c:pt>
                <c:pt idx="828">
                  <c:v>6</c:v>
                </c:pt>
                <c:pt idx="829">
                  <c:v>7</c:v>
                </c:pt>
                <c:pt idx="830">
                  <c:v>5</c:v>
                </c:pt>
                <c:pt idx="831">
                  <c:v>4</c:v>
                </c:pt>
                <c:pt idx="832">
                  <c:v>5</c:v>
                </c:pt>
                <c:pt idx="833">
                  <c:v>4</c:v>
                </c:pt>
                <c:pt idx="834">
                  <c:v>5</c:v>
                </c:pt>
                <c:pt idx="835">
                  <c:v>5</c:v>
                </c:pt>
                <c:pt idx="836">
                  <c:v>7</c:v>
                </c:pt>
                <c:pt idx="837">
                  <c:v>8</c:v>
                </c:pt>
                <c:pt idx="838">
                  <c:v>3</c:v>
                </c:pt>
                <c:pt idx="839">
                  <c:v>6</c:v>
                </c:pt>
                <c:pt idx="840">
                  <c:v>6</c:v>
                </c:pt>
                <c:pt idx="841">
                  <c:v>5</c:v>
                </c:pt>
                <c:pt idx="842">
                  <c:v>4</c:v>
                </c:pt>
                <c:pt idx="843">
                  <c:v>6</c:v>
                </c:pt>
                <c:pt idx="844">
                  <c:v>9</c:v>
                </c:pt>
                <c:pt idx="845">
                  <c:v>5</c:v>
                </c:pt>
                <c:pt idx="846">
                  <c:v>8</c:v>
                </c:pt>
                <c:pt idx="847">
                  <c:v>6</c:v>
                </c:pt>
                <c:pt idx="848">
                  <c:v>2</c:v>
                </c:pt>
                <c:pt idx="849">
                  <c:v>5</c:v>
                </c:pt>
                <c:pt idx="850">
                  <c:v>1</c:v>
                </c:pt>
                <c:pt idx="851">
                  <c:v>3</c:v>
                </c:pt>
                <c:pt idx="852">
                  <c:v>6</c:v>
                </c:pt>
                <c:pt idx="853">
                  <c:v>4</c:v>
                </c:pt>
                <c:pt idx="854">
                  <c:v>2</c:v>
                </c:pt>
                <c:pt idx="855">
                  <c:v>3</c:v>
                </c:pt>
                <c:pt idx="856">
                  <c:v>3</c:v>
                </c:pt>
                <c:pt idx="857">
                  <c:v>5</c:v>
                </c:pt>
                <c:pt idx="858">
                  <c:v>3</c:v>
                </c:pt>
                <c:pt idx="859">
                  <c:v>1</c:v>
                </c:pt>
                <c:pt idx="860">
                  <c:v>3</c:v>
                </c:pt>
                <c:pt idx="861">
                  <c:v>1</c:v>
                </c:pt>
                <c:pt idx="862">
                  <c:v>2</c:v>
                </c:pt>
                <c:pt idx="863">
                  <c:v>1</c:v>
                </c:pt>
                <c:pt idx="864">
                  <c:v>6</c:v>
                </c:pt>
                <c:pt idx="865">
                  <c:v>3</c:v>
                </c:pt>
                <c:pt idx="866">
                  <c:v>1</c:v>
                </c:pt>
                <c:pt idx="867">
                  <c:v>3</c:v>
                </c:pt>
                <c:pt idx="868">
                  <c:v>2</c:v>
                </c:pt>
                <c:pt idx="869">
                  <c:v>1</c:v>
                </c:pt>
                <c:pt idx="870">
                  <c:v>1</c:v>
                </c:pt>
                <c:pt idx="871">
                  <c:v>6</c:v>
                </c:pt>
                <c:pt idx="872">
                  <c:v>1</c:v>
                </c:pt>
                <c:pt idx="873">
                  <c:v>2</c:v>
                </c:pt>
                <c:pt idx="874">
                  <c:v>2</c:v>
                </c:pt>
                <c:pt idx="875">
                  <c:v>2</c:v>
                </c:pt>
                <c:pt idx="876">
                  <c:v>2</c:v>
                </c:pt>
                <c:pt idx="877">
                  <c:v>2</c:v>
                </c:pt>
                <c:pt idx="878">
                  <c:v>1</c:v>
                </c:pt>
                <c:pt idx="879">
                  <c:v>2</c:v>
                </c:pt>
                <c:pt idx="880">
                  <c:v>4</c:v>
                </c:pt>
                <c:pt idx="881">
                  <c:v>2</c:v>
                </c:pt>
                <c:pt idx="882">
                  <c:v>1</c:v>
                </c:pt>
                <c:pt idx="883">
                  <c:v>2</c:v>
                </c:pt>
                <c:pt idx="884">
                  <c:v>2</c:v>
                </c:pt>
                <c:pt idx="885">
                  <c:v>1</c:v>
                </c:pt>
                <c:pt idx="886">
                  <c:v>1</c:v>
                </c:pt>
                <c:pt idx="887">
                  <c:v>3</c:v>
                </c:pt>
                <c:pt idx="888">
                  <c:v>1</c:v>
                </c:pt>
                <c:pt idx="889">
                  <c:v>1</c:v>
                </c:pt>
                <c:pt idx="890">
                  <c:v>1</c:v>
                </c:pt>
                <c:pt idx="891">
                  <c:v>1</c:v>
                </c:pt>
                <c:pt idx="892">
                  <c:v>2</c:v>
                </c:pt>
                <c:pt idx="893">
                  <c:v>1</c:v>
                </c:pt>
                <c:pt idx="894">
                  <c:v>3</c:v>
                </c:pt>
                <c:pt idx="895">
                  <c:v>1</c:v>
                </c:pt>
                <c:pt idx="896">
                  <c:v>2</c:v>
                </c:pt>
                <c:pt idx="897">
                  <c:v>1</c:v>
                </c:pt>
                <c:pt idx="898">
                  <c:v>1</c:v>
                </c:pt>
                <c:pt idx="899">
                  <c:v>1</c:v>
                </c:pt>
                <c:pt idx="900">
                  <c:v>1</c:v>
                </c:pt>
                <c:pt idx="901">
                  <c:v>1</c:v>
                </c:pt>
                <c:pt idx="902">
                  <c:v>1</c:v>
                </c:pt>
                <c:pt idx="903">
                  <c:v>1</c:v>
                </c:pt>
                <c:pt idx="904">
                  <c:v>1</c:v>
                </c:pt>
                <c:pt idx="905">
                  <c:v>2</c:v>
                </c:pt>
                <c:pt idx="906">
                  <c:v>1</c:v>
                </c:pt>
                <c:pt idx="907">
                  <c:v>1</c:v>
                </c:pt>
                <c:pt idx="908">
                  <c:v>1</c:v>
                </c:pt>
                <c:pt idx="909">
                  <c:v>1</c:v>
                </c:pt>
                <c:pt idx="910">
                  <c:v>1</c:v>
                </c:pt>
                <c:pt idx="911">
                  <c:v>1</c:v>
                </c:pt>
                <c:pt idx="912">
                  <c:v>1</c:v>
                </c:pt>
                <c:pt idx="913">
                  <c:v>1</c:v>
                </c:pt>
                <c:pt idx="914">
                  <c:v>1</c:v>
                </c:pt>
                <c:pt idx="915">
                  <c:v>1</c:v>
                </c:pt>
                <c:pt idx="916">
                  <c:v>1</c:v>
                </c:pt>
                <c:pt idx="917">
                  <c:v>1</c:v>
                </c:pt>
              </c:numCache>
            </c:numRef>
          </c:yVal>
        </c:ser>
        <c:axId val="50020001"/>
        <c:axId val="50020002"/>
      </c:scatterChart>
      <c:valAx>
        <c:axId val="50020001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Insert size</a:t>
                </a:r>
              </a:p>
            </c:rich>
          </c:tx>
          <c:layout/>
        </c:title>
        <c:numFmt formatCode="General" sourceLinked="1"/>
        <c:tickLblPos val="nextTo"/>
        <c:crossAx val="50020002"/>
        <c:crosses val="autoZero"/>
        <c:crossBetween val="midCat"/>
      </c:valAx>
      <c:valAx>
        <c:axId val="5002000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layout/>
        </c:title>
        <c:numFmt formatCode="General" sourceLinked="1"/>
        <c:tickLblPos val="nextTo"/>
        <c:crossAx val="50020001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train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train.Bacteria</c:v>
          </c:tx>
          <c:cat>
            <c:strRef>
              <c:f>positive.strain.Bacteria!B2:B15</c:f>
              <c:strCache>
                <c:ptCount val="14"/>
                <c:pt idx="0">
                  <c:v>CP000508.1</c:v>
                </c:pt>
                <c:pt idx="1">
                  <c:v>CP001312.1</c:v>
                </c:pt>
                <c:pt idx="2">
                  <c:v>CP000509.1</c:v>
                </c:pt>
                <c:pt idx="3">
                  <c:v>CP000249.1</c:v>
                </c:pt>
                <c:pt idx="4">
                  <c:v>AE015451.1</c:v>
                </c:pt>
                <c:pt idx="5">
                  <c:v>CP000076.1</c:v>
                </c:pt>
                <c:pt idx="6">
                  <c:v>AM747722.1</c:v>
                </c:pt>
                <c:pt idx="7">
                  <c:v>AM747721.1</c:v>
                </c:pt>
                <c:pt idx="8">
                  <c:v>AL645882.2</c:v>
                </c:pt>
                <c:pt idx="9">
                  <c:v>AM747720.1</c:v>
                </c:pt>
                <c:pt idx="10">
                  <c:v>CP001628.1</c:v>
                </c:pt>
                <c:pt idx="11">
                  <c:v>AE016877.1</c:v>
                </c:pt>
                <c:pt idx="12">
                  <c:v>CP000438.1</c:v>
                </c:pt>
                <c:pt idx="13">
                  <c:v>AE004091.2</c:v>
                </c:pt>
              </c:strCache>
            </c:strRef>
          </c:cat>
          <c:val>
            <c:numRef>
              <c:f>positive.strain.Bacteria!D2:D15</c:f>
              <c:numCache>
                <c:formatCode>General</c:formatCode>
                <c:ptCount val="14"/>
                <c:pt idx="0">
                  <c:v>0.425</c:v>
                </c:pt>
                <c:pt idx="1">
                  <c:v>5.101</c:v>
                </c:pt>
                <c:pt idx="2">
                  <c:v>6.764</c:v>
                </c:pt>
                <c:pt idx="3">
                  <c:v>7.344</c:v>
                </c:pt>
                <c:pt idx="4">
                  <c:v>8.103</c:v>
                </c:pt>
                <c:pt idx="5">
                  <c:v>9.181</c:v>
                </c:pt>
                <c:pt idx="6">
                  <c:v>1.077</c:v>
                </c:pt>
                <c:pt idx="7">
                  <c:v>3.819</c:v>
                </c:pt>
                <c:pt idx="8">
                  <c:v>9.811</c:v>
                </c:pt>
                <c:pt idx="9">
                  <c:v>4.362</c:v>
                </c:pt>
                <c:pt idx="10">
                  <c:v>1.728</c:v>
                </c:pt>
                <c:pt idx="11">
                  <c:v>2.946</c:v>
                </c:pt>
                <c:pt idx="12">
                  <c:v>2.493</c:v>
                </c:pt>
                <c:pt idx="13">
                  <c:v>0.944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pecies.Bacteri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pecies.Bacteria</c:v>
          </c:tx>
          <c:cat>
            <c:strRef>
              <c:f>positive.species.Bacteria!B2:B13</c:f>
              <c:strCache>
                <c:ptCount val="12"/>
                <c:pt idx="0">
                  <c:v>Burkholderia cenocepacia</c:v>
                </c:pt>
                <c:pt idx="1">
                  <c:v>Nocardioides sp. JS614</c:v>
                </c:pt>
                <c:pt idx="2">
                  <c:v>Pseudomonas aeruginosa</c:v>
                </c:pt>
                <c:pt idx="3">
                  <c:v>Rhodobacter capsulatus</c:v>
                </c:pt>
                <c:pt idx="4">
                  <c:v>Pseudomonas protegens</c:v>
                </c:pt>
                <c:pt idx="5">
                  <c:v>Frankia sp. CcI3</c:v>
                </c:pt>
                <c:pt idx="6">
                  <c:v>Escherichia coli</c:v>
                </c:pt>
                <c:pt idx="7">
                  <c:v>Pseudomonas putida</c:v>
                </c:pt>
                <c:pt idx="8">
                  <c:v>Micrococcus luteus</c:v>
                </c:pt>
                <c:pt idx="9">
                  <c:v>Bacillus amyloliquefaciens</c:v>
                </c:pt>
                <c:pt idx="10">
                  <c:v>Bacillus cereus</c:v>
                </c:pt>
                <c:pt idx="11">
                  <c:v>Streptomyces coelicolor</c:v>
                </c:pt>
              </c:strCache>
            </c:strRef>
          </c:cat>
          <c:val>
            <c:numRef>
              <c:f>positive.species.Bacteria!D2:D13</c:f>
              <c:numCache>
                <c:formatCode>General</c:formatCode>
                <c:ptCount val="12"/>
                <c:pt idx="0">
                  <c:v>10.166</c:v>
                </c:pt>
                <c:pt idx="1">
                  <c:v>7.189</c:v>
                </c:pt>
                <c:pt idx="2">
                  <c:v>17.3</c:v>
                </c:pt>
                <c:pt idx="3">
                  <c:v>5.101</c:v>
                </c:pt>
                <c:pt idx="4">
                  <c:v>9.605</c:v>
                </c:pt>
                <c:pt idx="5">
                  <c:v>7.344</c:v>
                </c:pt>
                <c:pt idx="6">
                  <c:v>6.22</c:v>
                </c:pt>
                <c:pt idx="7">
                  <c:v>8.234</c:v>
                </c:pt>
                <c:pt idx="8">
                  <c:v>3.281</c:v>
                </c:pt>
                <c:pt idx="9">
                  <c:v>4.981</c:v>
                </c:pt>
                <c:pt idx="10">
                  <c:v>6.505</c:v>
                </c:pt>
                <c:pt idx="11">
                  <c:v>9.811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train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train.Plasmid</c:v>
          </c:tx>
          <c:cat>
            <c:strRef>
              <c:f>positive.strain.Plasmid!B2:B6</c:f>
              <c:strCache>
                <c:ptCount val="5"/>
                <c:pt idx="0">
                  <c:v>CP001313.1</c:v>
                </c:pt>
                <c:pt idx="1">
                  <c:v>AM747723.1</c:v>
                </c:pt>
                <c:pt idx="2">
                  <c:v>AL589148.1</c:v>
                </c:pt>
                <c:pt idx="3">
                  <c:v>AL645771.1</c:v>
                </c:pt>
                <c:pt idx="4">
                  <c:v>AE016878.2</c:v>
                </c:pt>
              </c:strCache>
            </c:strRef>
          </c:cat>
          <c:val>
            <c:numRef>
              <c:f>positive.strain.Plasmid!D2:D6</c:f>
              <c:numCache>
                <c:formatCode>General</c:formatCode>
                <c:ptCount val="5"/>
                <c:pt idx="0">
                  <c:v>0.181</c:v>
                </c:pt>
                <c:pt idx="1">
                  <c:v>0.123</c:v>
                </c:pt>
                <c:pt idx="2">
                  <c:v>0.468</c:v>
                </c:pt>
                <c:pt idx="3">
                  <c:v>0.031</c:v>
                </c:pt>
                <c:pt idx="4">
                  <c:v>0.015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10"/>
  <c:chart>
    <c:title>
      <c:tx>
        <c:rich>
          <a:bodyPr/>
          <a:lstStyle/>
          <a:p>
            <a:pPr>
              <a:defRPr/>
            </a:pPr>
            <a:r>
              <a:rPr lang="en-US"/>
              <a:t>positive.species.Plasmid</a:t>
            </a:r>
          </a:p>
        </c:rich>
      </c:tx>
      <c:layout/>
    </c:title>
    <c:plotArea>
      <c:layout/>
      <c:pieChart>
        <c:varyColors val="1"/>
        <c:ser>
          <c:idx val="0"/>
          <c:order val="0"/>
          <c:tx>
            <c:v>positive.species.Plasmid</c:v>
          </c:tx>
          <c:cat>
            <c:strRef>
              <c:f>positive.species.Plasmid!B2:B5</c:f>
              <c:strCache>
                <c:ptCount val="4"/>
                <c:pt idx="0">
                  <c:v>Streptomyces coelicolor</c:v>
                </c:pt>
                <c:pt idx="1">
                  <c:v>Rhodobacter capsulatus</c:v>
                </c:pt>
                <c:pt idx="2">
                  <c:v>Burkholderia cenocepacia</c:v>
                </c:pt>
                <c:pt idx="3">
                  <c:v>Bacillus cereus</c:v>
                </c:pt>
              </c:strCache>
            </c:strRef>
          </c:cat>
          <c:val>
            <c:numRef>
              <c:f>positive.species.Plasmid!D2:D5</c:f>
              <c:numCache>
                <c:formatCode>General</c:formatCode>
                <c:ptCount val="4"/>
                <c:pt idx="0">
                  <c:v>0.499</c:v>
                </c:pt>
                <c:pt idx="1">
                  <c:v>0.181</c:v>
                </c:pt>
                <c:pt idx="2">
                  <c:v>0.124</c:v>
                </c:pt>
                <c:pt idx="3">
                  <c:v>0.015</c:v>
                </c:pt>
              </c:numCache>
            </c:numRef>
          </c:val>
        </c:ser>
        <c:firstSliceAng val="0"/>
      </c:pieChart>
    </c:plotArea>
    <c:legend>
      <c:legendPos val="r"/>
      <c:layout/>
      <c:txPr>
        <a:bodyPr/>
        <a:lstStyle/>
        <a:p>
          <a:pPr rtl="0">
            <a:defRPr/>
          </a:pPr>
          <a:endParaRPr lang="en-US"/>
        </a:p>
      </c:txPr>
    </c:legend>
    <c:plotVisOnly val="1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0</xdr:row>
      <xdr:rowOff>0</xdr:rowOff>
    </xdr:from>
    <xdr:to>
      <xdr:col>17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0</xdr:row>
      <xdr:rowOff>0</xdr:rowOff>
    </xdr:from>
    <xdr:to>
      <xdr:col>15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0</xdr:row>
      <xdr:rowOff>0</xdr:rowOff>
    </xdr:from>
    <xdr:to>
      <xdr:col>21</xdr:col>
      <xdr:colOff>152400</xdr:colOff>
      <xdr:row>28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5"/>
  <sheetViews>
    <sheetView tabSelected="1" workbookViewId="0"/>
  </sheetViews>
  <sheetFormatPr defaultRowHeight="15"/>
  <sheetData>
    <row r="1" spans="1:4">
      <c r="A1" t="s">
        <v>7</v>
      </c>
      <c r="B1" t="s">
        <v>8</v>
      </c>
      <c r="C1" t="s">
        <v>9</v>
      </c>
      <c r="D1" t="s">
        <v>10</v>
      </c>
    </row>
    <row r="2" spans="1:4">
      <c r="A2" t="s">
        <v>0</v>
      </c>
      <c r="B2" t="s">
        <v>1</v>
      </c>
      <c r="C2">
        <v>100</v>
      </c>
      <c r="D2">
        <v>297020</v>
      </c>
    </row>
    <row r="3" spans="1:4">
      <c r="A3" t="s">
        <v>2</v>
      </c>
      <c r="B3" t="s">
        <v>3</v>
      </c>
      <c r="C3">
        <v>99.162</v>
      </c>
      <c r="D3">
        <v>294532</v>
      </c>
    </row>
    <row r="4" spans="1:4">
      <c r="A4" t="s">
        <v>2</v>
      </c>
      <c r="B4" t="s">
        <v>4</v>
      </c>
      <c r="C4">
        <v>0.819</v>
      </c>
      <c r="D4">
        <v>2432</v>
      </c>
    </row>
    <row r="5" spans="1:4">
      <c r="A5" t="s">
        <v>5</v>
      </c>
      <c r="B5" t="s">
        <v>6</v>
      </c>
      <c r="C5">
        <v>0.019</v>
      </c>
      <c r="D5">
        <v>5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919"/>
  <sheetViews>
    <sheetView workbookViewId="0"/>
  </sheetViews>
  <sheetFormatPr defaultRowHeight="15"/>
  <sheetData>
    <row r="1" spans="1:3">
      <c r="A1" t="s">
        <v>11</v>
      </c>
      <c r="B1" t="s">
        <v>12</v>
      </c>
      <c r="C1" t="s">
        <v>13</v>
      </c>
    </row>
    <row r="2" spans="1:3">
      <c r="A2">
        <v>703</v>
      </c>
      <c r="B2">
        <v>1</v>
      </c>
      <c r="C2">
        <f>SUMPRODUCT(A2:A919,B2:B919)/SUM(B2:B919)</f>
        <v>0</v>
      </c>
    </row>
    <row r="3" spans="1:3">
      <c r="A3">
        <v>729</v>
      </c>
      <c r="B3">
        <v>1</v>
      </c>
    </row>
    <row r="4" spans="1:3">
      <c r="A4">
        <v>743</v>
      </c>
      <c r="B4">
        <v>1</v>
      </c>
    </row>
    <row r="5" spans="1:3">
      <c r="A5">
        <v>750</v>
      </c>
      <c r="B5">
        <v>1</v>
      </c>
    </row>
    <row r="6" spans="1:3">
      <c r="A6">
        <v>751</v>
      </c>
      <c r="B6">
        <v>1</v>
      </c>
    </row>
    <row r="7" spans="1:3">
      <c r="A7">
        <v>753</v>
      </c>
      <c r="B7">
        <v>1</v>
      </c>
    </row>
    <row r="8" spans="1:3">
      <c r="A8">
        <v>759</v>
      </c>
      <c r="B8">
        <v>1</v>
      </c>
    </row>
    <row r="9" spans="1:3">
      <c r="A9">
        <v>762</v>
      </c>
      <c r="B9">
        <v>2</v>
      </c>
    </row>
    <row r="10" spans="1:3">
      <c r="A10">
        <v>763</v>
      </c>
      <c r="B10">
        <v>1</v>
      </c>
    </row>
    <row r="11" spans="1:3">
      <c r="A11">
        <v>766</v>
      </c>
      <c r="B11">
        <v>2</v>
      </c>
    </row>
    <row r="12" spans="1:3">
      <c r="A12">
        <v>768</v>
      </c>
      <c r="B12">
        <v>1</v>
      </c>
    </row>
    <row r="13" spans="1:3">
      <c r="A13">
        <v>770</v>
      </c>
      <c r="B13">
        <v>1</v>
      </c>
    </row>
    <row r="14" spans="1:3">
      <c r="A14">
        <v>774</v>
      </c>
      <c r="B14">
        <v>1</v>
      </c>
    </row>
    <row r="15" spans="1:3">
      <c r="A15">
        <v>779</v>
      </c>
      <c r="B15">
        <v>1</v>
      </c>
    </row>
    <row r="16" spans="1:3">
      <c r="A16">
        <v>783</v>
      </c>
      <c r="B16">
        <v>1</v>
      </c>
    </row>
    <row r="17" spans="1:2">
      <c r="A17">
        <v>789</v>
      </c>
      <c r="B17">
        <v>1</v>
      </c>
    </row>
    <row r="18" spans="1:2">
      <c r="A18">
        <v>793</v>
      </c>
      <c r="B18">
        <v>1</v>
      </c>
    </row>
    <row r="19" spans="1:2">
      <c r="A19">
        <v>795</v>
      </c>
      <c r="B19">
        <v>1</v>
      </c>
    </row>
    <row r="20" spans="1:2">
      <c r="A20">
        <v>796</v>
      </c>
      <c r="B20">
        <v>1</v>
      </c>
    </row>
    <row r="21" spans="1:2">
      <c r="A21">
        <v>797</v>
      </c>
      <c r="B21">
        <v>1</v>
      </c>
    </row>
    <row r="22" spans="1:2">
      <c r="A22">
        <v>798</v>
      </c>
      <c r="B22">
        <v>2</v>
      </c>
    </row>
    <row r="23" spans="1:2">
      <c r="A23">
        <v>799</v>
      </c>
      <c r="B23">
        <v>1</v>
      </c>
    </row>
    <row r="24" spans="1:2">
      <c r="A24">
        <v>800</v>
      </c>
      <c r="B24">
        <v>1</v>
      </c>
    </row>
    <row r="25" spans="1:2">
      <c r="A25">
        <v>802</v>
      </c>
      <c r="B25">
        <v>1</v>
      </c>
    </row>
    <row r="26" spans="1:2">
      <c r="A26">
        <v>803</v>
      </c>
      <c r="B26">
        <v>1</v>
      </c>
    </row>
    <row r="27" spans="1:2">
      <c r="A27">
        <v>804</v>
      </c>
      <c r="B27">
        <v>3</v>
      </c>
    </row>
    <row r="28" spans="1:2">
      <c r="A28">
        <v>805</v>
      </c>
      <c r="B28">
        <v>1</v>
      </c>
    </row>
    <row r="29" spans="1:2">
      <c r="A29">
        <v>808</v>
      </c>
      <c r="B29">
        <v>1</v>
      </c>
    </row>
    <row r="30" spans="1:2">
      <c r="A30">
        <v>809</v>
      </c>
      <c r="B30">
        <v>1</v>
      </c>
    </row>
    <row r="31" spans="1:2">
      <c r="A31">
        <v>811</v>
      </c>
      <c r="B31">
        <v>1</v>
      </c>
    </row>
    <row r="32" spans="1:2">
      <c r="A32">
        <v>812</v>
      </c>
      <c r="B32">
        <v>1</v>
      </c>
    </row>
    <row r="33" spans="1:2">
      <c r="A33">
        <v>813</v>
      </c>
      <c r="B33">
        <v>1</v>
      </c>
    </row>
    <row r="34" spans="1:2">
      <c r="A34">
        <v>814</v>
      </c>
      <c r="B34">
        <v>2</v>
      </c>
    </row>
    <row r="35" spans="1:2">
      <c r="A35">
        <v>816</v>
      </c>
      <c r="B35">
        <v>2</v>
      </c>
    </row>
    <row r="36" spans="1:2">
      <c r="A36">
        <v>817</v>
      </c>
      <c r="B36">
        <v>2</v>
      </c>
    </row>
    <row r="37" spans="1:2">
      <c r="A37">
        <v>820</v>
      </c>
      <c r="B37">
        <v>1</v>
      </c>
    </row>
    <row r="38" spans="1:2">
      <c r="A38">
        <v>821</v>
      </c>
      <c r="B38">
        <v>1</v>
      </c>
    </row>
    <row r="39" spans="1:2">
      <c r="A39">
        <v>824</v>
      </c>
      <c r="B39">
        <v>2</v>
      </c>
    </row>
    <row r="40" spans="1:2">
      <c r="A40">
        <v>825</v>
      </c>
      <c r="B40">
        <v>2</v>
      </c>
    </row>
    <row r="41" spans="1:2">
      <c r="A41">
        <v>826</v>
      </c>
      <c r="B41">
        <v>3</v>
      </c>
    </row>
    <row r="42" spans="1:2">
      <c r="A42">
        <v>827</v>
      </c>
      <c r="B42">
        <v>1</v>
      </c>
    </row>
    <row r="43" spans="1:2">
      <c r="A43">
        <v>829</v>
      </c>
      <c r="B43">
        <v>2</v>
      </c>
    </row>
    <row r="44" spans="1:2">
      <c r="A44">
        <v>833</v>
      </c>
      <c r="B44">
        <v>1</v>
      </c>
    </row>
    <row r="45" spans="1:2">
      <c r="A45">
        <v>834</v>
      </c>
      <c r="B45">
        <v>5</v>
      </c>
    </row>
    <row r="46" spans="1:2">
      <c r="A46">
        <v>835</v>
      </c>
      <c r="B46">
        <v>4</v>
      </c>
    </row>
    <row r="47" spans="1:2">
      <c r="A47">
        <v>836</v>
      </c>
      <c r="B47">
        <v>6</v>
      </c>
    </row>
    <row r="48" spans="1:2">
      <c r="A48">
        <v>837</v>
      </c>
      <c r="B48">
        <v>2</v>
      </c>
    </row>
    <row r="49" spans="1:2">
      <c r="A49">
        <v>838</v>
      </c>
      <c r="B49">
        <v>1</v>
      </c>
    </row>
    <row r="50" spans="1:2">
      <c r="A50">
        <v>839</v>
      </c>
      <c r="B50">
        <v>2</v>
      </c>
    </row>
    <row r="51" spans="1:2">
      <c r="A51">
        <v>840</v>
      </c>
      <c r="B51">
        <v>2</v>
      </c>
    </row>
    <row r="52" spans="1:2">
      <c r="A52">
        <v>841</v>
      </c>
      <c r="B52">
        <v>4</v>
      </c>
    </row>
    <row r="53" spans="1:2">
      <c r="A53">
        <v>842</v>
      </c>
      <c r="B53">
        <v>2</v>
      </c>
    </row>
    <row r="54" spans="1:2">
      <c r="A54">
        <v>843</v>
      </c>
      <c r="B54">
        <v>3</v>
      </c>
    </row>
    <row r="55" spans="1:2">
      <c r="A55">
        <v>844</v>
      </c>
      <c r="B55">
        <v>2</v>
      </c>
    </row>
    <row r="56" spans="1:2">
      <c r="A56">
        <v>845</v>
      </c>
      <c r="B56">
        <v>2</v>
      </c>
    </row>
    <row r="57" spans="1:2">
      <c r="A57">
        <v>846</v>
      </c>
      <c r="B57">
        <v>3</v>
      </c>
    </row>
    <row r="58" spans="1:2">
      <c r="A58">
        <v>847</v>
      </c>
      <c r="B58">
        <v>5</v>
      </c>
    </row>
    <row r="59" spans="1:2">
      <c r="A59">
        <v>848</v>
      </c>
      <c r="B59">
        <v>2</v>
      </c>
    </row>
    <row r="60" spans="1:2">
      <c r="A60">
        <v>849</v>
      </c>
      <c r="B60">
        <v>3</v>
      </c>
    </row>
    <row r="61" spans="1:2">
      <c r="A61">
        <v>850</v>
      </c>
      <c r="B61">
        <v>2</v>
      </c>
    </row>
    <row r="62" spans="1:2">
      <c r="A62">
        <v>851</v>
      </c>
      <c r="B62">
        <v>3</v>
      </c>
    </row>
    <row r="63" spans="1:2">
      <c r="A63">
        <v>852</v>
      </c>
      <c r="B63">
        <v>2</v>
      </c>
    </row>
    <row r="64" spans="1:2">
      <c r="A64">
        <v>853</v>
      </c>
      <c r="B64">
        <v>2</v>
      </c>
    </row>
    <row r="65" spans="1:2">
      <c r="A65">
        <v>854</v>
      </c>
      <c r="B65">
        <v>2</v>
      </c>
    </row>
    <row r="66" spans="1:2">
      <c r="A66">
        <v>855</v>
      </c>
      <c r="B66">
        <v>2</v>
      </c>
    </row>
    <row r="67" spans="1:2">
      <c r="A67">
        <v>856</v>
      </c>
      <c r="B67">
        <v>2</v>
      </c>
    </row>
    <row r="68" spans="1:2">
      <c r="A68">
        <v>857</v>
      </c>
      <c r="B68">
        <v>4</v>
      </c>
    </row>
    <row r="69" spans="1:2">
      <c r="A69">
        <v>858</v>
      </c>
      <c r="B69">
        <v>1</v>
      </c>
    </row>
    <row r="70" spans="1:2">
      <c r="A70">
        <v>859</v>
      </c>
      <c r="B70">
        <v>2</v>
      </c>
    </row>
    <row r="71" spans="1:2">
      <c r="A71">
        <v>860</v>
      </c>
      <c r="B71">
        <v>2</v>
      </c>
    </row>
    <row r="72" spans="1:2">
      <c r="A72">
        <v>861</v>
      </c>
      <c r="B72">
        <v>3</v>
      </c>
    </row>
    <row r="73" spans="1:2">
      <c r="A73">
        <v>862</v>
      </c>
      <c r="B73">
        <v>3</v>
      </c>
    </row>
    <row r="74" spans="1:2">
      <c r="A74">
        <v>863</v>
      </c>
      <c r="B74">
        <v>7</v>
      </c>
    </row>
    <row r="75" spans="1:2">
      <c r="A75">
        <v>864</v>
      </c>
      <c r="B75">
        <v>6</v>
      </c>
    </row>
    <row r="76" spans="1:2">
      <c r="A76">
        <v>866</v>
      </c>
      <c r="B76">
        <v>6</v>
      </c>
    </row>
    <row r="77" spans="1:2">
      <c r="A77">
        <v>867</v>
      </c>
      <c r="B77">
        <v>5</v>
      </c>
    </row>
    <row r="78" spans="1:2">
      <c r="A78">
        <v>868</v>
      </c>
      <c r="B78">
        <v>5</v>
      </c>
    </row>
    <row r="79" spans="1:2">
      <c r="A79">
        <v>869</v>
      </c>
      <c r="B79">
        <v>5</v>
      </c>
    </row>
    <row r="80" spans="1:2">
      <c r="A80">
        <v>870</v>
      </c>
      <c r="B80">
        <v>5</v>
      </c>
    </row>
    <row r="81" spans="1:2">
      <c r="A81">
        <v>871</v>
      </c>
      <c r="B81">
        <v>4</v>
      </c>
    </row>
    <row r="82" spans="1:2">
      <c r="A82">
        <v>872</v>
      </c>
      <c r="B82">
        <v>2</v>
      </c>
    </row>
    <row r="83" spans="1:2">
      <c r="A83">
        <v>873</v>
      </c>
      <c r="B83">
        <v>4</v>
      </c>
    </row>
    <row r="84" spans="1:2">
      <c r="A84">
        <v>874</v>
      </c>
      <c r="B84">
        <v>10</v>
      </c>
    </row>
    <row r="85" spans="1:2">
      <c r="A85">
        <v>875</v>
      </c>
      <c r="B85">
        <v>4</v>
      </c>
    </row>
    <row r="86" spans="1:2">
      <c r="A86">
        <v>876</v>
      </c>
      <c r="B86">
        <v>3</v>
      </c>
    </row>
    <row r="87" spans="1:2">
      <c r="A87">
        <v>877</v>
      </c>
      <c r="B87">
        <v>4</v>
      </c>
    </row>
    <row r="88" spans="1:2">
      <c r="A88">
        <v>878</v>
      </c>
      <c r="B88">
        <v>8</v>
      </c>
    </row>
    <row r="89" spans="1:2">
      <c r="A89">
        <v>879</v>
      </c>
      <c r="B89">
        <v>3</v>
      </c>
    </row>
    <row r="90" spans="1:2">
      <c r="A90">
        <v>880</v>
      </c>
      <c r="B90">
        <v>9</v>
      </c>
    </row>
    <row r="91" spans="1:2">
      <c r="A91">
        <v>881</v>
      </c>
      <c r="B91">
        <v>7</v>
      </c>
    </row>
    <row r="92" spans="1:2">
      <c r="A92">
        <v>882</v>
      </c>
      <c r="B92">
        <v>7</v>
      </c>
    </row>
    <row r="93" spans="1:2">
      <c r="A93">
        <v>883</v>
      </c>
      <c r="B93">
        <v>6</v>
      </c>
    </row>
    <row r="94" spans="1:2">
      <c r="A94">
        <v>884</v>
      </c>
      <c r="B94">
        <v>8</v>
      </c>
    </row>
    <row r="95" spans="1:2">
      <c r="A95">
        <v>885</v>
      </c>
      <c r="B95">
        <v>6</v>
      </c>
    </row>
    <row r="96" spans="1:2">
      <c r="A96">
        <v>886</v>
      </c>
      <c r="B96">
        <v>6</v>
      </c>
    </row>
    <row r="97" spans="1:2">
      <c r="A97">
        <v>887</v>
      </c>
      <c r="B97">
        <v>4</v>
      </c>
    </row>
    <row r="98" spans="1:2">
      <c r="A98">
        <v>888</v>
      </c>
      <c r="B98">
        <v>6</v>
      </c>
    </row>
    <row r="99" spans="1:2">
      <c r="A99">
        <v>889</v>
      </c>
      <c r="B99">
        <v>9</v>
      </c>
    </row>
    <row r="100" spans="1:2">
      <c r="A100">
        <v>890</v>
      </c>
      <c r="B100">
        <v>4</v>
      </c>
    </row>
    <row r="101" spans="1:2">
      <c r="A101">
        <v>891</v>
      </c>
      <c r="B101">
        <v>12</v>
      </c>
    </row>
    <row r="102" spans="1:2">
      <c r="A102">
        <v>892</v>
      </c>
      <c r="B102">
        <v>8</v>
      </c>
    </row>
    <row r="103" spans="1:2">
      <c r="A103">
        <v>893</v>
      </c>
      <c r="B103">
        <v>9</v>
      </c>
    </row>
    <row r="104" spans="1:2">
      <c r="A104">
        <v>894</v>
      </c>
      <c r="B104">
        <v>8</v>
      </c>
    </row>
    <row r="105" spans="1:2">
      <c r="A105">
        <v>895</v>
      </c>
      <c r="B105">
        <v>12</v>
      </c>
    </row>
    <row r="106" spans="1:2">
      <c r="A106">
        <v>896</v>
      </c>
      <c r="B106">
        <v>8</v>
      </c>
    </row>
    <row r="107" spans="1:2">
      <c r="A107">
        <v>897</v>
      </c>
      <c r="B107">
        <v>9</v>
      </c>
    </row>
    <row r="108" spans="1:2">
      <c r="A108">
        <v>898</v>
      </c>
      <c r="B108">
        <v>5</v>
      </c>
    </row>
    <row r="109" spans="1:2">
      <c r="A109">
        <v>899</v>
      </c>
      <c r="B109">
        <v>9</v>
      </c>
    </row>
    <row r="110" spans="1:2">
      <c r="A110">
        <v>900</v>
      </c>
      <c r="B110">
        <v>7</v>
      </c>
    </row>
    <row r="111" spans="1:2">
      <c r="A111">
        <v>901</v>
      </c>
      <c r="B111">
        <v>9</v>
      </c>
    </row>
    <row r="112" spans="1:2">
      <c r="A112">
        <v>902</v>
      </c>
      <c r="B112">
        <v>10</v>
      </c>
    </row>
    <row r="113" spans="1:2">
      <c r="A113">
        <v>903</v>
      </c>
      <c r="B113">
        <v>12</v>
      </c>
    </row>
    <row r="114" spans="1:2">
      <c r="A114">
        <v>904</v>
      </c>
      <c r="B114">
        <v>13</v>
      </c>
    </row>
    <row r="115" spans="1:2">
      <c r="A115">
        <v>905</v>
      </c>
      <c r="B115">
        <v>9</v>
      </c>
    </row>
    <row r="116" spans="1:2">
      <c r="A116">
        <v>906</v>
      </c>
      <c r="B116">
        <v>11</v>
      </c>
    </row>
    <row r="117" spans="1:2">
      <c r="A117">
        <v>907</v>
      </c>
      <c r="B117">
        <v>16</v>
      </c>
    </row>
    <row r="118" spans="1:2">
      <c r="A118">
        <v>908</v>
      </c>
      <c r="B118">
        <v>10</v>
      </c>
    </row>
    <row r="119" spans="1:2">
      <c r="A119">
        <v>909</v>
      </c>
      <c r="B119">
        <v>17</v>
      </c>
    </row>
    <row r="120" spans="1:2">
      <c r="A120">
        <v>910</v>
      </c>
      <c r="B120">
        <v>11</v>
      </c>
    </row>
    <row r="121" spans="1:2">
      <c r="A121">
        <v>911</v>
      </c>
      <c r="B121">
        <v>10</v>
      </c>
    </row>
    <row r="122" spans="1:2">
      <c r="A122">
        <v>912</v>
      </c>
      <c r="B122">
        <v>11</v>
      </c>
    </row>
    <row r="123" spans="1:2">
      <c r="A123">
        <v>913</v>
      </c>
      <c r="B123">
        <v>14</v>
      </c>
    </row>
    <row r="124" spans="1:2">
      <c r="A124">
        <v>914</v>
      </c>
      <c r="B124">
        <v>13</v>
      </c>
    </row>
    <row r="125" spans="1:2">
      <c r="A125">
        <v>915</v>
      </c>
      <c r="B125">
        <v>4</v>
      </c>
    </row>
    <row r="126" spans="1:2">
      <c r="A126">
        <v>916</v>
      </c>
      <c r="B126">
        <v>13</v>
      </c>
    </row>
    <row r="127" spans="1:2">
      <c r="A127">
        <v>917</v>
      </c>
      <c r="B127">
        <v>13</v>
      </c>
    </row>
    <row r="128" spans="1:2">
      <c r="A128">
        <v>918</v>
      </c>
      <c r="B128">
        <v>11</v>
      </c>
    </row>
    <row r="129" spans="1:2">
      <c r="A129">
        <v>919</v>
      </c>
      <c r="B129">
        <v>10</v>
      </c>
    </row>
    <row r="130" spans="1:2">
      <c r="A130">
        <v>920</v>
      </c>
      <c r="B130">
        <v>13</v>
      </c>
    </row>
    <row r="131" spans="1:2">
      <c r="A131">
        <v>921</v>
      </c>
      <c r="B131">
        <v>14</v>
      </c>
    </row>
    <row r="132" spans="1:2">
      <c r="A132">
        <v>922</v>
      </c>
      <c r="B132">
        <v>15</v>
      </c>
    </row>
    <row r="133" spans="1:2">
      <c r="A133">
        <v>923</v>
      </c>
      <c r="B133">
        <v>21</v>
      </c>
    </row>
    <row r="134" spans="1:2">
      <c r="A134">
        <v>924</v>
      </c>
      <c r="B134">
        <v>15</v>
      </c>
    </row>
    <row r="135" spans="1:2">
      <c r="A135">
        <v>925</v>
      </c>
      <c r="B135">
        <v>19</v>
      </c>
    </row>
    <row r="136" spans="1:2">
      <c r="A136">
        <v>926</v>
      </c>
      <c r="B136">
        <v>18</v>
      </c>
    </row>
    <row r="137" spans="1:2">
      <c r="A137">
        <v>927</v>
      </c>
      <c r="B137">
        <v>20</v>
      </c>
    </row>
    <row r="138" spans="1:2">
      <c r="A138">
        <v>928</v>
      </c>
      <c r="B138">
        <v>17</v>
      </c>
    </row>
    <row r="139" spans="1:2">
      <c r="A139">
        <v>929</v>
      </c>
      <c r="B139">
        <v>14</v>
      </c>
    </row>
    <row r="140" spans="1:2">
      <c r="A140">
        <v>930</v>
      </c>
      <c r="B140">
        <v>21</v>
      </c>
    </row>
    <row r="141" spans="1:2">
      <c r="A141">
        <v>931</v>
      </c>
      <c r="B141">
        <v>24</v>
      </c>
    </row>
    <row r="142" spans="1:2">
      <c r="A142">
        <v>932</v>
      </c>
      <c r="B142">
        <v>16</v>
      </c>
    </row>
    <row r="143" spans="1:2">
      <c r="A143">
        <v>933</v>
      </c>
      <c r="B143">
        <v>22</v>
      </c>
    </row>
    <row r="144" spans="1:2">
      <c r="A144">
        <v>934</v>
      </c>
      <c r="B144">
        <v>18</v>
      </c>
    </row>
    <row r="145" spans="1:2">
      <c r="A145">
        <v>935</v>
      </c>
      <c r="B145">
        <v>17</v>
      </c>
    </row>
    <row r="146" spans="1:2">
      <c r="A146">
        <v>936</v>
      </c>
      <c r="B146">
        <v>13</v>
      </c>
    </row>
    <row r="147" spans="1:2">
      <c r="A147">
        <v>937</v>
      </c>
      <c r="B147">
        <v>17</v>
      </c>
    </row>
    <row r="148" spans="1:2">
      <c r="A148">
        <v>938</v>
      </c>
      <c r="B148">
        <v>15</v>
      </c>
    </row>
    <row r="149" spans="1:2">
      <c r="A149">
        <v>939</v>
      </c>
      <c r="B149">
        <v>24</v>
      </c>
    </row>
    <row r="150" spans="1:2">
      <c r="A150">
        <v>940</v>
      </c>
      <c r="B150">
        <v>23</v>
      </c>
    </row>
    <row r="151" spans="1:2">
      <c r="A151">
        <v>941</v>
      </c>
      <c r="B151">
        <v>26</v>
      </c>
    </row>
    <row r="152" spans="1:2">
      <c r="A152">
        <v>942</v>
      </c>
      <c r="B152">
        <v>16</v>
      </c>
    </row>
    <row r="153" spans="1:2">
      <c r="A153">
        <v>943</v>
      </c>
      <c r="B153">
        <v>20</v>
      </c>
    </row>
    <row r="154" spans="1:2">
      <c r="A154">
        <v>944</v>
      </c>
      <c r="B154">
        <v>22</v>
      </c>
    </row>
    <row r="155" spans="1:2">
      <c r="A155">
        <v>945</v>
      </c>
      <c r="B155">
        <v>24</v>
      </c>
    </row>
    <row r="156" spans="1:2">
      <c r="A156">
        <v>946</v>
      </c>
      <c r="B156">
        <v>25</v>
      </c>
    </row>
    <row r="157" spans="1:2">
      <c r="A157">
        <v>947</v>
      </c>
      <c r="B157">
        <v>31</v>
      </c>
    </row>
    <row r="158" spans="1:2">
      <c r="A158">
        <v>948</v>
      </c>
      <c r="B158">
        <v>16</v>
      </c>
    </row>
    <row r="159" spans="1:2">
      <c r="A159">
        <v>949</v>
      </c>
      <c r="B159">
        <v>32</v>
      </c>
    </row>
    <row r="160" spans="1:2">
      <c r="A160">
        <v>950</v>
      </c>
      <c r="B160">
        <v>31</v>
      </c>
    </row>
    <row r="161" spans="1:2">
      <c r="A161">
        <v>951</v>
      </c>
      <c r="B161">
        <v>20</v>
      </c>
    </row>
    <row r="162" spans="1:2">
      <c r="A162">
        <v>952</v>
      </c>
      <c r="B162">
        <v>21</v>
      </c>
    </row>
    <row r="163" spans="1:2">
      <c r="A163">
        <v>953</v>
      </c>
      <c r="B163">
        <v>14</v>
      </c>
    </row>
    <row r="164" spans="1:2">
      <c r="A164">
        <v>954</v>
      </c>
      <c r="B164">
        <v>29</v>
      </c>
    </row>
    <row r="165" spans="1:2">
      <c r="A165">
        <v>955</v>
      </c>
      <c r="B165">
        <v>24</v>
      </c>
    </row>
    <row r="166" spans="1:2">
      <c r="A166">
        <v>956</v>
      </c>
      <c r="B166">
        <v>27</v>
      </c>
    </row>
    <row r="167" spans="1:2">
      <c r="A167">
        <v>957</v>
      </c>
      <c r="B167">
        <v>46</v>
      </c>
    </row>
    <row r="168" spans="1:2">
      <c r="A168">
        <v>958</v>
      </c>
      <c r="B168">
        <v>32</v>
      </c>
    </row>
    <row r="169" spans="1:2">
      <c r="A169">
        <v>959</v>
      </c>
      <c r="B169">
        <v>29</v>
      </c>
    </row>
    <row r="170" spans="1:2">
      <c r="A170">
        <v>960</v>
      </c>
      <c r="B170">
        <v>33</v>
      </c>
    </row>
    <row r="171" spans="1:2">
      <c r="A171">
        <v>961</v>
      </c>
      <c r="B171">
        <v>38</v>
      </c>
    </row>
    <row r="172" spans="1:2">
      <c r="A172">
        <v>962</v>
      </c>
      <c r="B172">
        <v>36</v>
      </c>
    </row>
    <row r="173" spans="1:2">
      <c r="A173">
        <v>963</v>
      </c>
      <c r="B173">
        <v>43</v>
      </c>
    </row>
    <row r="174" spans="1:2">
      <c r="A174">
        <v>964</v>
      </c>
      <c r="B174">
        <v>31</v>
      </c>
    </row>
    <row r="175" spans="1:2">
      <c r="A175">
        <v>965</v>
      </c>
      <c r="B175">
        <v>33</v>
      </c>
    </row>
    <row r="176" spans="1:2">
      <c r="A176">
        <v>966</v>
      </c>
      <c r="B176">
        <v>31</v>
      </c>
    </row>
    <row r="177" spans="1:2">
      <c r="A177">
        <v>967</v>
      </c>
      <c r="B177">
        <v>28</v>
      </c>
    </row>
    <row r="178" spans="1:2">
      <c r="A178">
        <v>968</v>
      </c>
      <c r="B178">
        <v>41</v>
      </c>
    </row>
    <row r="179" spans="1:2">
      <c r="A179">
        <v>969</v>
      </c>
      <c r="B179">
        <v>28</v>
      </c>
    </row>
    <row r="180" spans="1:2">
      <c r="A180">
        <v>970</v>
      </c>
      <c r="B180">
        <v>25</v>
      </c>
    </row>
    <row r="181" spans="1:2">
      <c r="A181">
        <v>971</v>
      </c>
      <c r="B181">
        <v>49</v>
      </c>
    </row>
    <row r="182" spans="1:2">
      <c r="A182">
        <v>972</v>
      </c>
      <c r="B182">
        <v>53</v>
      </c>
    </row>
    <row r="183" spans="1:2">
      <c r="A183">
        <v>973</v>
      </c>
      <c r="B183">
        <v>36</v>
      </c>
    </row>
    <row r="184" spans="1:2">
      <c r="A184">
        <v>974</v>
      </c>
      <c r="B184">
        <v>51</v>
      </c>
    </row>
    <row r="185" spans="1:2">
      <c r="A185">
        <v>975</v>
      </c>
      <c r="B185">
        <v>45</v>
      </c>
    </row>
    <row r="186" spans="1:2">
      <c r="A186">
        <v>976</v>
      </c>
      <c r="B186">
        <v>40</v>
      </c>
    </row>
    <row r="187" spans="1:2">
      <c r="A187">
        <v>977</v>
      </c>
      <c r="B187">
        <v>38</v>
      </c>
    </row>
    <row r="188" spans="1:2">
      <c r="A188">
        <v>978</v>
      </c>
      <c r="B188">
        <v>51</v>
      </c>
    </row>
    <row r="189" spans="1:2">
      <c r="A189">
        <v>979</v>
      </c>
      <c r="B189">
        <v>40</v>
      </c>
    </row>
    <row r="190" spans="1:2">
      <c r="A190">
        <v>980</v>
      </c>
      <c r="B190">
        <v>39</v>
      </c>
    </row>
    <row r="191" spans="1:2">
      <c r="A191">
        <v>981</v>
      </c>
      <c r="B191">
        <v>29</v>
      </c>
    </row>
    <row r="192" spans="1:2">
      <c r="A192">
        <v>982</v>
      </c>
      <c r="B192">
        <v>40</v>
      </c>
    </row>
    <row r="193" spans="1:2">
      <c r="A193">
        <v>983</v>
      </c>
      <c r="B193">
        <v>41</v>
      </c>
    </row>
    <row r="194" spans="1:2">
      <c r="A194">
        <v>984</v>
      </c>
      <c r="B194">
        <v>56</v>
      </c>
    </row>
    <row r="195" spans="1:2">
      <c r="A195">
        <v>985</v>
      </c>
      <c r="B195">
        <v>45</v>
      </c>
    </row>
    <row r="196" spans="1:2">
      <c r="A196">
        <v>986</v>
      </c>
      <c r="B196">
        <v>46</v>
      </c>
    </row>
    <row r="197" spans="1:2">
      <c r="A197">
        <v>987</v>
      </c>
      <c r="B197">
        <v>43</v>
      </c>
    </row>
    <row r="198" spans="1:2">
      <c r="A198">
        <v>988</v>
      </c>
      <c r="B198">
        <v>47</v>
      </c>
    </row>
    <row r="199" spans="1:2">
      <c r="A199">
        <v>989</v>
      </c>
      <c r="B199">
        <v>58</v>
      </c>
    </row>
    <row r="200" spans="1:2">
      <c r="A200">
        <v>990</v>
      </c>
      <c r="B200">
        <v>59</v>
      </c>
    </row>
    <row r="201" spans="1:2">
      <c r="A201">
        <v>991</v>
      </c>
      <c r="B201">
        <v>56</v>
      </c>
    </row>
    <row r="202" spans="1:2">
      <c r="A202">
        <v>992</v>
      </c>
      <c r="B202">
        <v>58</v>
      </c>
    </row>
    <row r="203" spans="1:2">
      <c r="A203">
        <v>993</v>
      </c>
      <c r="B203">
        <v>60</v>
      </c>
    </row>
    <row r="204" spans="1:2">
      <c r="A204">
        <v>994</v>
      </c>
      <c r="B204">
        <v>60</v>
      </c>
    </row>
    <row r="205" spans="1:2">
      <c r="A205">
        <v>995</v>
      </c>
      <c r="B205">
        <v>45</v>
      </c>
    </row>
    <row r="206" spans="1:2">
      <c r="A206">
        <v>996</v>
      </c>
      <c r="B206">
        <v>71</v>
      </c>
    </row>
    <row r="207" spans="1:2">
      <c r="A207">
        <v>997</v>
      </c>
      <c r="B207">
        <v>74</v>
      </c>
    </row>
    <row r="208" spans="1:2">
      <c r="A208">
        <v>998</v>
      </c>
      <c r="B208">
        <v>54</v>
      </c>
    </row>
    <row r="209" spans="1:2">
      <c r="A209">
        <v>999</v>
      </c>
      <c r="B209">
        <v>68</v>
      </c>
    </row>
    <row r="210" spans="1:2">
      <c r="A210">
        <v>1000</v>
      </c>
      <c r="B210">
        <v>60</v>
      </c>
    </row>
    <row r="211" spans="1:2">
      <c r="A211">
        <v>1001</v>
      </c>
      <c r="B211">
        <v>69</v>
      </c>
    </row>
    <row r="212" spans="1:2">
      <c r="A212">
        <v>1002</v>
      </c>
      <c r="B212">
        <v>64</v>
      </c>
    </row>
    <row r="213" spans="1:2">
      <c r="A213">
        <v>1003</v>
      </c>
      <c r="B213">
        <v>70</v>
      </c>
    </row>
    <row r="214" spans="1:2">
      <c r="A214">
        <v>1004</v>
      </c>
      <c r="B214">
        <v>63</v>
      </c>
    </row>
    <row r="215" spans="1:2">
      <c r="A215">
        <v>1005</v>
      </c>
      <c r="B215">
        <v>73</v>
      </c>
    </row>
    <row r="216" spans="1:2">
      <c r="A216">
        <v>1006</v>
      </c>
      <c r="B216">
        <v>53</v>
      </c>
    </row>
    <row r="217" spans="1:2">
      <c r="A217">
        <v>1007</v>
      </c>
      <c r="B217">
        <v>49</v>
      </c>
    </row>
    <row r="218" spans="1:2">
      <c r="A218">
        <v>1008</v>
      </c>
      <c r="B218">
        <v>80</v>
      </c>
    </row>
    <row r="219" spans="1:2">
      <c r="A219">
        <v>1009</v>
      </c>
      <c r="B219">
        <v>62</v>
      </c>
    </row>
    <row r="220" spans="1:2">
      <c r="A220">
        <v>1010</v>
      </c>
      <c r="B220">
        <v>51</v>
      </c>
    </row>
    <row r="221" spans="1:2">
      <c r="A221">
        <v>1011</v>
      </c>
      <c r="B221">
        <v>75</v>
      </c>
    </row>
    <row r="222" spans="1:2">
      <c r="A222">
        <v>1012</v>
      </c>
      <c r="B222">
        <v>77</v>
      </c>
    </row>
    <row r="223" spans="1:2">
      <c r="A223">
        <v>1013</v>
      </c>
      <c r="B223">
        <v>77</v>
      </c>
    </row>
    <row r="224" spans="1:2">
      <c r="A224">
        <v>1014</v>
      </c>
      <c r="B224">
        <v>83</v>
      </c>
    </row>
    <row r="225" spans="1:2">
      <c r="A225">
        <v>1015</v>
      </c>
      <c r="B225">
        <v>88</v>
      </c>
    </row>
    <row r="226" spans="1:2">
      <c r="A226">
        <v>1016</v>
      </c>
      <c r="B226">
        <v>82</v>
      </c>
    </row>
    <row r="227" spans="1:2">
      <c r="A227">
        <v>1017</v>
      </c>
      <c r="B227">
        <v>83</v>
      </c>
    </row>
    <row r="228" spans="1:2">
      <c r="A228">
        <v>1018</v>
      </c>
      <c r="B228">
        <v>91</v>
      </c>
    </row>
    <row r="229" spans="1:2">
      <c r="A229">
        <v>1019</v>
      </c>
      <c r="B229">
        <v>78</v>
      </c>
    </row>
    <row r="230" spans="1:2">
      <c r="A230">
        <v>1020</v>
      </c>
      <c r="B230">
        <v>101</v>
      </c>
    </row>
    <row r="231" spans="1:2">
      <c r="A231">
        <v>1021</v>
      </c>
      <c r="B231">
        <v>87</v>
      </c>
    </row>
    <row r="232" spans="1:2">
      <c r="A232">
        <v>1022</v>
      </c>
      <c r="B232">
        <v>91</v>
      </c>
    </row>
    <row r="233" spans="1:2">
      <c r="A233">
        <v>1023</v>
      </c>
      <c r="B233">
        <v>96</v>
      </c>
    </row>
    <row r="234" spans="1:2">
      <c r="A234">
        <v>1024</v>
      </c>
      <c r="B234">
        <v>108</v>
      </c>
    </row>
    <row r="235" spans="1:2">
      <c r="A235">
        <v>1025</v>
      </c>
      <c r="B235">
        <v>103</v>
      </c>
    </row>
    <row r="236" spans="1:2">
      <c r="A236">
        <v>1026</v>
      </c>
      <c r="B236">
        <v>88</v>
      </c>
    </row>
    <row r="237" spans="1:2">
      <c r="A237">
        <v>1027</v>
      </c>
      <c r="B237">
        <v>98</v>
      </c>
    </row>
    <row r="238" spans="1:2">
      <c r="A238">
        <v>1028</v>
      </c>
      <c r="B238">
        <v>98</v>
      </c>
    </row>
    <row r="239" spans="1:2">
      <c r="A239">
        <v>1029</v>
      </c>
      <c r="B239">
        <v>90</v>
      </c>
    </row>
    <row r="240" spans="1:2">
      <c r="A240">
        <v>1030</v>
      </c>
      <c r="B240">
        <v>78</v>
      </c>
    </row>
    <row r="241" spans="1:2">
      <c r="A241">
        <v>1031</v>
      </c>
      <c r="B241">
        <v>112</v>
      </c>
    </row>
    <row r="242" spans="1:2">
      <c r="A242">
        <v>1032</v>
      </c>
      <c r="B242">
        <v>95</v>
      </c>
    </row>
    <row r="243" spans="1:2">
      <c r="A243">
        <v>1033</v>
      </c>
      <c r="B243">
        <v>113</v>
      </c>
    </row>
    <row r="244" spans="1:2">
      <c r="A244">
        <v>1034</v>
      </c>
      <c r="B244">
        <v>105</v>
      </c>
    </row>
    <row r="245" spans="1:2">
      <c r="A245">
        <v>1035</v>
      </c>
      <c r="B245">
        <v>108</v>
      </c>
    </row>
    <row r="246" spans="1:2">
      <c r="A246">
        <v>1036</v>
      </c>
      <c r="B246">
        <v>102</v>
      </c>
    </row>
    <row r="247" spans="1:2">
      <c r="A247">
        <v>1037</v>
      </c>
      <c r="B247">
        <v>93</v>
      </c>
    </row>
    <row r="248" spans="1:2">
      <c r="A248">
        <v>1038</v>
      </c>
      <c r="B248">
        <v>109</v>
      </c>
    </row>
    <row r="249" spans="1:2">
      <c r="A249">
        <v>1039</v>
      </c>
      <c r="B249">
        <v>115</v>
      </c>
    </row>
    <row r="250" spans="1:2">
      <c r="A250">
        <v>1040</v>
      </c>
      <c r="B250">
        <v>127</v>
      </c>
    </row>
    <row r="251" spans="1:2">
      <c r="A251">
        <v>1041</v>
      </c>
      <c r="B251">
        <v>104</v>
      </c>
    </row>
    <row r="252" spans="1:2">
      <c r="A252">
        <v>1042</v>
      </c>
      <c r="B252">
        <v>109</v>
      </c>
    </row>
    <row r="253" spans="1:2">
      <c r="A253">
        <v>1043</v>
      </c>
      <c r="B253">
        <v>132</v>
      </c>
    </row>
    <row r="254" spans="1:2">
      <c r="A254">
        <v>1044</v>
      </c>
      <c r="B254">
        <v>141</v>
      </c>
    </row>
    <row r="255" spans="1:2">
      <c r="A255">
        <v>1045</v>
      </c>
      <c r="B255">
        <v>136</v>
      </c>
    </row>
    <row r="256" spans="1:2">
      <c r="A256">
        <v>1046</v>
      </c>
      <c r="B256">
        <v>123</v>
      </c>
    </row>
    <row r="257" spans="1:2">
      <c r="A257">
        <v>1047</v>
      </c>
      <c r="B257">
        <v>140</v>
      </c>
    </row>
    <row r="258" spans="1:2">
      <c r="A258">
        <v>1048</v>
      </c>
      <c r="B258">
        <v>122</v>
      </c>
    </row>
    <row r="259" spans="1:2">
      <c r="A259">
        <v>1049</v>
      </c>
      <c r="B259">
        <v>131</v>
      </c>
    </row>
    <row r="260" spans="1:2">
      <c r="A260">
        <v>1050</v>
      </c>
      <c r="B260">
        <v>133</v>
      </c>
    </row>
    <row r="261" spans="1:2">
      <c r="A261">
        <v>1051</v>
      </c>
      <c r="B261">
        <v>144</v>
      </c>
    </row>
    <row r="262" spans="1:2">
      <c r="A262">
        <v>1052</v>
      </c>
      <c r="B262">
        <v>159</v>
      </c>
    </row>
    <row r="263" spans="1:2">
      <c r="A263">
        <v>1053</v>
      </c>
      <c r="B263">
        <v>122</v>
      </c>
    </row>
    <row r="264" spans="1:2">
      <c r="A264">
        <v>1054</v>
      </c>
      <c r="B264">
        <v>132</v>
      </c>
    </row>
    <row r="265" spans="1:2">
      <c r="A265">
        <v>1055</v>
      </c>
      <c r="B265">
        <v>154</v>
      </c>
    </row>
    <row r="266" spans="1:2">
      <c r="A266">
        <v>1056</v>
      </c>
      <c r="B266">
        <v>156</v>
      </c>
    </row>
    <row r="267" spans="1:2">
      <c r="A267">
        <v>1057</v>
      </c>
      <c r="B267">
        <v>133</v>
      </c>
    </row>
    <row r="268" spans="1:2">
      <c r="A268">
        <v>1058</v>
      </c>
      <c r="B268">
        <v>129</v>
      </c>
    </row>
    <row r="269" spans="1:2">
      <c r="A269">
        <v>1059</v>
      </c>
      <c r="B269">
        <v>138</v>
      </c>
    </row>
    <row r="270" spans="1:2">
      <c r="A270">
        <v>1060</v>
      </c>
      <c r="B270">
        <v>143</v>
      </c>
    </row>
    <row r="271" spans="1:2">
      <c r="A271">
        <v>1061</v>
      </c>
      <c r="B271">
        <v>143</v>
      </c>
    </row>
    <row r="272" spans="1:2">
      <c r="A272">
        <v>1062</v>
      </c>
      <c r="B272">
        <v>157</v>
      </c>
    </row>
    <row r="273" spans="1:2">
      <c r="A273">
        <v>1063</v>
      </c>
      <c r="B273">
        <v>164</v>
      </c>
    </row>
    <row r="274" spans="1:2">
      <c r="A274">
        <v>1064</v>
      </c>
      <c r="B274">
        <v>173</v>
      </c>
    </row>
    <row r="275" spans="1:2">
      <c r="A275">
        <v>1065</v>
      </c>
      <c r="B275">
        <v>173</v>
      </c>
    </row>
    <row r="276" spans="1:2">
      <c r="A276">
        <v>1066</v>
      </c>
      <c r="B276">
        <v>150</v>
      </c>
    </row>
    <row r="277" spans="1:2">
      <c r="A277">
        <v>1067</v>
      </c>
      <c r="B277">
        <v>156</v>
      </c>
    </row>
    <row r="278" spans="1:2">
      <c r="A278">
        <v>1068</v>
      </c>
      <c r="B278">
        <v>154</v>
      </c>
    </row>
    <row r="279" spans="1:2">
      <c r="A279">
        <v>1069</v>
      </c>
      <c r="B279">
        <v>177</v>
      </c>
    </row>
    <row r="280" spans="1:2">
      <c r="A280">
        <v>1070</v>
      </c>
      <c r="B280">
        <v>153</v>
      </c>
    </row>
    <row r="281" spans="1:2">
      <c r="A281">
        <v>1071</v>
      </c>
      <c r="B281">
        <v>180</v>
      </c>
    </row>
    <row r="282" spans="1:2">
      <c r="A282">
        <v>1072</v>
      </c>
      <c r="B282">
        <v>172</v>
      </c>
    </row>
    <row r="283" spans="1:2">
      <c r="A283">
        <v>1073</v>
      </c>
      <c r="B283">
        <v>169</v>
      </c>
    </row>
    <row r="284" spans="1:2">
      <c r="A284">
        <v>1074</v>
      </c>
      <c r="B284">
        <v>188</v>
      </c>
    </row>
    <row r="285" spans="1:2">
      <c r="A285">
        <v>1075</v>
      </c>
      <c r="B285">
        <v>187</v>
      </c>
    </row>
    <row r="286" spans="1:2">
      <c r="A286">
        <v>1076</v>
      </c>
      <c r="B286">
        <v>213</v>
      </c>
    </row>
    <row r="287" spans="1:2">
      <c r="A287">
        <v>1077</v>
      </c>
      <c r="B287">
        <v>175</v>
      </c>
    </row>
    <row r="288" spans="1:2">
      <c r="A288">
        <v>1078</v>
      </c>
      <c r="B288">
        <v>189</v>
      </c>
    </row>
    <row r="289" spans="1:2">
      <c r="A289">
        <v>1079</v>
      </c>
      <c r="B289">
        <v>171</v>
      </c>
    </row>
    <row r="290" spans="1:2">
      <c r="A290">
        <v>1080</v>
      </c>
      <c r="B290">
        <v>178</v>
      </c>
    </row>
    <row r="291" spans="1:2">
      <c r="A291">
        <v>1081</v>
      </c>
      <c r="B291">
        <v>195</v>
      </c>
    </row>
    <row r="292" spans="1:2">
      <c r="A292">
        <v>1082</v>
      </c>
      <c r="B292">
        <v>185</v>
      </c>
    </row>
    <row r="293" spans="1:2">
      <c r="A293">
        <v>1083</v>
      </c>
      <c r="B293">
        <v>222</v>
      </c>
    </row>
    <row r="294" spans="1:2">
      <c r="A294">
        <v>1084</v>
      </c>
      <c r="B294">
        <v>180</v>
      </c>
    </row>
    <row r="295" spans="1:2">
      <c r="A295">
        <v>1085</v>
      </c>
      <c r="B295">
        <v>234</v>
      </c>
    </row>
    <row r="296" spans="1:2">
      <c r="A296">
        <v>1086</v>
      </c>
      <c r="B296">
        <v>210</v>
      </c>
    </row>
    <row r="297" spans="1:2">
      <c r="A297">
        <v>1087</v>
      </c>
      <c r="B297">
        <v>216</v>
      </c>
    </row>
    <row r="298" spans="1:2">
      <c r="A298">
        <v>1088</v>
      </c>
      <c r="B298">
        <v>224</v>
      </c>
    </row>
    <row r="299" spans="1:2">
      <c r="A299">
        <v>1089</v>
      </c>
      <c r="B299">
        <v>217</v>
      </c>
    </row>
    <row r="300" spans="1:2">
      <c r="A300">
        <v>1090</v>
      </c>
      <c r="B300">
        <v>182</v>
      </c>
    </row>
    <row r="301" spans="1:2">
      <c r="A301">
        <v>1091</v>
      </c>
      <c r="B301">
        <v>205</v>
      </c>
    </row>
    <row r="302" spans="1:2">
      <c r="A302">
        <v>1092</v>
      </c>
      <c r="B302">
        <v>205</v>
      </c>
    </row>
    <row r="303" spans="1:2">
      <c r="A303">
        <v>1093</v>
      </c>
      <c r="B303">
        <v>212</v>
      </c>
    </row>
    <row r="304" spans="1:2">
      <c r="A304">
        <v>1094</v>
      </c>
      <c r="B304">
        <v>207</v>
      </c>
    </row>
    <row r="305" spans="1:2">
      <c r="A305">
        <v>1095</v>
      </c>
      <c r="B305">
        <v>215</v>
      </c>
    </row>
    <row r="306" spans="1:2">
      <c r="A306">
        <v>1096</v>
      </c>
      <c r="B306">
        <v>269</v>
      </c>
    </row>
    <row r="307" spans="1:2">
      <c r="A307">
        <v>1097</v>
      </c>
      <c r="B307">
        <v>196</v>
      </c>
    </row>
    <row r="308" spans="1:2">
      <c r="A308">
        <v>1098</v>
      </c>
      <c r="B308">
        <v>229</v>
      </c>
    </row>
    <row r="309" spans="1:2">
      <c r="A309">
        <v>1099</v>
      </c>
      <c r="B309">
        <v>214</v>
      </c>
    </row>
    <row r="310" spans="1:2">
      <c r="A310">
        <v>1100</v>
      </c>
      <c r="B310">
        <v>206</v>
      </c>
    </row>
    <row r="311" spans="1:2">
      <c r="A311">
        <v>1101</v>
      </c>
      <c r="B311">
        <v>230</v>
      </c>
    </row>
    <row r="312" spans="1:2">
      <c r="A312">
        <v>1102</v>
      </c>
      <c r="B312">
        <v>199</v>
      </c>
    </row>
    <row r="313" spans="1:2">
      <c r="A313">
        <v>1103</v>
      </c>
      <c r="B313">
        <v>232</v>
      </c>
    </row>
    <row r="314" spans="1:2">
      <c r="A314">
        <v>1104</v>
      </c>
      <c r="B314">
        <v>240</v>
      </c>
    </row>
    <row r="315" spans="1:2">
      <c r="A315">
        <v>1105</v>
      </c>
      <c r="B315">
        <v>245</v>
      </c>
    </row>
    <row r="316" spans="1:2">
      <c r="A316">
        <v>1106</v>
      </c>
      <c r="B316">
        <v>254</v>
      </c>
    </row>
    <row r="317" spans="1:2">
      <c r="A317">
        <v>1107</v>
      </c>
      <c r="B317">
        <v>230</v>
      </c>
    </row>
    <row r="318" spans="1:2">
      <c r="A318">
        <v>1108</v>
      </c>
      <c r="B318">
        <v>283</v>
      </c>
    </row>
    <row r="319" spans="1:2">
      <c r="A319">
        <v>1109</v>
      </c>
      <c r="B319">
        <v>257</v>
      </c>
    </row>
    <row r="320" spans="1:2">
      <c r="A320">
        <v>1110</v>
      </c>
      <c r="B320">
        <v>245</v>
      </c>
    </row>
    <row r="321" spans="1:2">
      <c r="A321">
        <v>1111</v>
      </c>
      <c r="B321">
        <v>263</v>
      </c>
    </row>
    <row r="322" spans="1:2">
      <c r="A322">
        <v>1112</v>
      </c>
      <c r="B322">
        <v>281</v>
      </c>
    </row>
    <row r="323" spans="1:2">
      <c r="A323">
        <v>1113</v>
      </c>
      <c r="B323">
        <v>238</v>
      </c>
    </row>
    <row r="324" spans="1:2">
      <c r="A324">
        <v>1114</v>
      </c>
      <c r="B324">
        <v>279</v>
      </c>
    </row>
    <row r="325" spans="1:2">
      <c r="A325">
        <v>1115</v>
      </c>
      <c r="B325">
        <v>255</v>
      </c>
    </row>
    <row r="326" spans="1:2">
      <c r="A326">
        <v>1116</v>
      </c>
      <c r="B326">
        <v>255</v>
      </c>
    </row>
    <row r="327" spans="1:2">
      <c r="A327">
        <v>1117</v>
      </c>
      <c r="B327">
        <v>266</v>
      </c>
    </row>
    <row r="328" spans="1:2">
      <c r="A328">
        <v>1118</v>
      </c>
      <c r="B328">
        <v>255</v>
      </c>
    </row>
    <row r="329" spans="1:2">
      <c r="A329">
        <v>1119</v>
      </c>
      <c r="B329">
        <v>279</v>
      </c>
    </row>
    <row r="330" spans="1:2">
      <c r="A330">
        <v>1120</v>
      </c>
      <c r="B330">
        <v>290</v>
      </c>
    </row>
    <row r="331" spans="1:2">
      <c r="A331">
        <v>1121</v>
      </c>
      <c r="B331">
        <v>309</v>
      </c>
    </row>
    <row r="332" spans="1:2">
      <c r="A332">
        <v>1122</v>
      </c>
      <c r="B332">
        <v>279</v>
      </c>
    </row>
    <row r="333" spans="1:2">
      <c r="A333">
        <v>1123</v>
      </c>
      <c r="B333">
        <v>273</v>
      </c>
    </row>
    <row r="334" spans="1:2">
      <c r="A334">
        <v>1124</v>
      </c>
      <c r="B334">
        <v>284</v>
      </c>
    </row>
    <row r="335" spans="1:2">
      <c r="A335">
        <v>1125</v>
      </c>
      <c r="B335">
        <v>292</v>
      </c>
    </row>
    <row r="336" spans="1:2">
      <c r="A336">
        <v>1126</v>
      </c>
      <c r="B336">
        <v>298</v>
      </c>
    </row>
    <row r="337" spans="1:2">
      <c r="A337">
        <v>1127</v>
      </c>
      <c r="B337">
        <v>285</v>
      </c>
    </row>
    <row r="338" spans="1:2">
      <c r="A338">
        <v>1128</v>
      </c>
      <c r="B338">
        <v>298</v>
      </c>
    </row>
    <row r="339" spans="1:2">
      <c r="A339">
        <v>1129</v>
      </c>
      <c r="B339">
        <v>289</v>
      </c>
    </row>
    <row r="340" spans="1:2">
      <c r="A340">
        <v>1130</v>
      </c>
      <c r="B340">
        <v>302</v>
      </c>
    </row>
    <row r="341" spans="1:2">
      <c r="A341">
        <v>1131</v>
      </c>
      <c r="B341">
        <v>308</v>
      </c>
    </row>
    <row r="342" spans="1:2">
      <c r="A342">
        <v>1132</v>
      </c>
      <c r="B342">
        <v>315</v>
      </c>
    </row>
    <row r="343" spans="1:2">
      <c r="A343">
        <v>1133</v>
      </c>
      <c r="B343">
        <v>300</v>
      </c>
    </row>
    <row r="344" spans="1:2">
      <c r="A344">
        <v>1134</v>
      </c>
      <c r="B344">
        <v>305</v>
      </c>
    </row>
    <row r="345" spans="1:2">
      <c r="A345">
        <v>1135</v>
      </c>
      <c r="B345">
        <v>299</v>
      </c>
    </row>
    <row r="346" spans="1:2">
      <c r="A346">
        <v>1136</v>
      </c>
      <c r="B346">
        <v>294</v>
      </c>
    </row>
    <row r="347" spans="1:2">
      <c r="A347">
        <v>1137</v>
      </c>
      <c r="B347">
        <v>356</v>
      </c>
    </row>
    <row r="348" spans="1:2">
      <c r="A348">
        <v>1138</v>
      </c>
      <c r="B348">
        <v>304</v>
      </c>
    </row>
    <row r="349" spans="1:2">
      <c r="A349">
        <v>1139</v>
      </c>
      <c r="B349">
        <v>325</v>
      </c>
    </row>
    <row r="350" spans="1:2">
      <c r="A350">
        <v>1140</v>
      </c>
      <c r="B350">
        <v>325</v>
      </c>
    </row>
    <row r="351" spans="1:2">
      <c r="A351">
        <v>1141</v>
      </c>
      <c r="B351">
        <v>302</v>
      </c>
    </row>
    <row r="352" spans="1:2">
      <c r="A352">
        <v>1142</v>
      </c>
      <c r="B352">
        <v>334</v>
      </c>
    </row>
    <row r="353" spans="1:2">
      <c r="A353">
        <v>1143</v>
      </c>
      <c r="B353">
        <v>331</v>
      </c>
    </row>
    <row r="354" spans="1:2">
      <c r="A354">
        <v>1144</v>
      </c>
      <c r="B354">
        <v>307</v>
      </c>
    </row>
    <row r="355" spans="1:2">
      <c r="A355">
        <v>1145</v>
      </c>
      <c r="B355">
        <v>341</v>
      </c>
    </row>
    <row r="356" spans="1:2">
      <c r="A356">
        <v>1146</v>
      </c>
      <c r="B356">
        <v>362</v>
      </c>
    </row>
    <row r="357" spans="1:2">
      <c r="A357">
        <v>1147</v>
      </c>
      <c r="B357">
        <v>346</v>
      </c>
    </row>
    <row r="358" spans="1:2">
      <c r="A358">
        <v>1148</v>
      </c>
      <c r="B358">
        <v>352</v>
      </c>
    </row>
    <row r="359" spans="1:2">
      <c r="A359">
        <v>1149</v>
      </c>
      <c r="B359">
        <v>382</v>
      </c>
    </row>
    <row r="360" spans="1:2">
      <c r="A360">
        <v>1150</v>
      </c>
      <c r="B360">
        <v>341</v>
      </c>
    </row>
    <row r="361" spans="1:2">
      <c r="A361">
        <v>1151</v>
      </c>
      <c r="B361">
        <v>324</v>
      </c>
    </row>
    <row r="362" spans="1:2">
      <c r="A362">
        <v>1152</v>
      </c>
      <c r="B362">
        <v>336</v>
      </c>
    </row>
    <row r="363" spans="1:2">
      <c r="A363">
        <v>1153</v>
      </c>
      <c r="B363">
        <v>356</v>
      </c>
    </row>
    <row r="364" spans="1:2">
      <c r="A364">
        <v>1154</v>
      </c>
      <c r="B364">
        <v>381</v>
      </c>
    </row>
    <row r="365" spans="1:2">
      <c r="A365">
        <v>1155</v>
      </c>
      <c r="B365">
        <v>378</v>
      </c>
    </row>
    <row r="366" spans="1:2">
      <c r="A366">
        <v>1156</v>
      </c>
      <c r="B366">
        <v>349</v>
      </c>
    </row>
    <row r="367" spans="1:2">
      <c r="A367">
        <v>1157</v>
      </c>
      <c r="B367">
        <v>387</v>
      </c>
    </row>
    <row r="368" spans="1:2">
      <c r="A368">
        <v>1158</v>
      </c>
      <c r="B368">
        <v>340</v>
      </c>
    </row>
    <row r="369" spans="1:2">
      <c r="A369">
        <v>1159</v>
      </c>
      <c r="B369">
        <v>372</v>
      </c>
    </row>
    <row r="370" spans="1:2">
      <c r="A370">
        <v>1160</v>
      </c>
      <c r="B370">
        <v>367</v>
      </c>
    </row>
    <row r="371" spans="1:2">
      <c r="A371">
        <v>1161</v>
      </c>
      <c r="B371">
        <v>362</v>
      </c>
    </row>
    <row r="372" spans="1:2">
      <c r="A372">
        <v>1162</v>
      </c>
      <c r="B372">
        <v>379</v>
      </c>
    </row>
    <row r="373" spans="1:2">
      <c r="A373">
        <v>1163</v>
      </c>
      <c r="B373">
        <v>407</v>
      </c>
    </row>
    <row r="374" spans="1:2">
      <c r="A374">
        <v>1164</v>
      </c>
      <c r="B374">
        <v>388</v>
      </c>
    </row>
    <row r="375" spans="1:2">
      <c r="A375">
        <v>1165</v>
      </c>
      <c r="B375">
        <v>370</v>
      </c>
    </row>
    <row r="376" spans="1:2">
      <c r="A376">
        <v>1166</v>
      </c>
      <c r="B376">
        <v>368</v>
      </c>
    </row>
    <row r="377" spans="1:2">
      <c r="A377">
        <v>1167</v>
      </c>
      <c r="B377">
        <v>369</v>
      </c>
    </row>
    <row r="378" spans="1:2">
      <c r="A378">
        <v>1168</v>
      </c>
      <c r="B378">
        <v>352</v>
      </c>
    </row>
    <row r="379" spans="1:2">
      <c r="A379">
        <v>1169</v>
      </c>
      <c r="B379">
        <v>421</v>
      </c>
    </row>
    <row r="380" spans="1:2">
      <c r="A380">
        <v>1170</v>
      </c>
      <c r="B380">
        <v>399</v>
      </c>
    </row>
    <row r="381" spans="1:2">
      <c r="A381">
        <v>1171</v>
      </c>
      <c r="B381">
        <v>395</v>
      </c>
    </row>
    <row r="382" spans="1:2">
      <c r="A382">
        <v>1172</v>
      </c>
      <c r="B382">
        <v>421</v>
      </c>
    </row>
    <row r="383" spans="1:2">
      <c r="A383">
        <v>1173</v>
      </c>
      <c r="B383">
        <v>391</v>
      </c>
    </row>
    <row r="384" spans="1:2">
      <c r="A384">
        <v>1174</v>
      </c>
      <c r="B384">
        <v>398</v>
      </c>
    </row>
    <row r="385" spans="1:2">
      <c r="A385">
        <v>1175</v>
      </c>
      <c r="B385">
        <v>387</v>
      </c>
    </row>
    <row r="386" spans="1:2">
      <c r="A386">
        <v>1176</v>
      </c>
      <c r="B386">
        <v>391</v>
      </c>
    </row>
    <row r="387" spans="1:2">
      <c r="A387">
        <v>1177</v>
      </c>
      <c r="B387">
        <v>406</v>
      </c>
    </row>
    <row r="388" spans="1:2">
      <c r="A388">
        <v>1178</v>
      </c>
      <c r="B388">
        <v>409</v>
      </c>
    </row>
    <row r="389" spans="1:2">
      <c r="A389">
        <v>1179</v>
      </c>
      <c r="B389">
        <v>419</v>
      </c>
    </row>
    <row r="390" spans="1:2">
      <c r="A390">
        <v>1180</v>
      </c>
      <c r="B390">
        <v>424</v>
      </c>
    </row>
    <row r="391" spans="1:2">
      <c r="A391">
        <v>1181</v>
      </c>
      <c r="B391">
        <v>423</v>
      </c>
    </row>
    <row r="392" spans="1:2">
      <c r="A392">
        <v>1182</v>
      </c>
      <c r="B392">
        <v>411</v>
      </c>
    </row>
    <row r="393" spans="1:2">
      <c r="A393">
        <v>1183</v>
      </c>
      <c r="B393">
        <v>416</v>
      </c>
    </row>
    <row r="394" spans="1:2">
      <c r="A394">
        <v>1184</v>
      </c>
      <c r="B394">
        <v>437</v>
      </c>
    </row>
    <row r="395" spans="1:2">
      <c r="A395">
        <v>1185</v>
      </c>
      <c r="B395">
        <v>406</v>
      </c>
    </row>
    <row r="396" spans="1:2">
      <c r="A396">
        <v>1186</v>
      </c>
      <c r="B396">
        <v>402</v>
      </c>
    </row>
    <row r="397" spans="1:2">
      <c r="A397">
        <v>1187</v>
      </c>
      <c r="B397">
        <v>387</v>
      </c>
    </row>
    <row r="398" spans="1:2">
      <c r="A398">
        <v>1188</v>
      </c>
      <c r="B398">
        <v>419</v>
      </c>
    </row>
    <row r="399" spans="1:2">
      <c r="A399">
        <v>1189</v>
      </c>
      <c r="B399">
        <v>450</v>
      </c>
    </row>
    <row r="400" spans="1:2">
      <c r="A400">
        <v>1190</v>
      </c>
      <c r="B400">
        <v>437</v>
      </c>
    </row>
    <row r="401" spans="1:2">
      <c r="A401">
        <v>1191</v>
      </c>
      <c r="B401">
        <v>439</v>
      </c>
    </row>
    <row r="402" spans="1:2">
      <c r="A402">
        <v>1192</v>
      </c>
      <c r="B402">
        <v>429</v>
      </c>
    </row>
    <row r="403" spans="1:2">
      <c r="A403">
        <v>1193</v>
      </c>
      <c r="B403">
        <v>423</v>
      </c>
    </row>
    <row r="404" spans="1:2">
      <c r="A404">
        <v>1194</v>
      </c>
      <c r="B404">
        <v>423</v>
      </c>
    </row>
    <row r="405" spans="1:2">
      <c r="A405">
        <v>1195</v>
      </c>
      <c r="B405">
        <v>390</v>
      </c>
    </row>
    <row r="406" spans="1:2">
      <c r="A406">
        <v>1196</v>
      </c>
      <c r="B406">
        <v>430</v>
      </c>
    </row>
    <row r="407" spans="1:2">
      <c r="A407">
        <v>1197</v>
      </c>
      <c r="B407">
        <v>439</v>
      </c>
    </row>
    <row r="408" spans="1:2">
      <c r="A408">
        <v>1198</v>
      </c>
      <c r="B408">
        <v>407</v>
      </c>
    </row>
    <row r="409" spans="1:2">
      <c r="A409">
        <v>1199</v>
      </c>
      <c r="B409">
        <v>434</v>
      </c>
    </row>
    <row r="410" spans="1:2">
      <c r="A410">
        <v>1200</v>
      </c>
      <c r="B410">
        <v>403</v>
      </c>
    </row>
    <row r="411" spans="1:2">
      <c r="A411">
        <v>1201</v>
      </c>
      <c r="B411">
        <v>431</v>
      </c>
    </row>
    <row r="412" spans="1:2">
      <c r="A412">
        <v>1202</v>
      </c>
      <c r="B412">
        <v>471</v>
      </c>
    </row>
    <row r="413" spans="1:2">
      <c r="A413">
        <v>1203</v>
      </c>
      <c r="B413">
        <v>434</v>
      </c>
    </row>
    <row r="414" spans="1:2">
      <c r="A414">
        <v>1204</v>
      </c>
      <c r="B414">
        <v>414</v>
      </c>
    </row>
    <row r="415" spans="1:2">
      <c r="A415">
        <v>1205</v>
      </c>
      <c r="B415">
        <v>445</v>
      </c>
    </row>
    <row r="416" spans="1:2">
      <c r="A416">
        <v>1206</v>
      </c>
      <c r="B416">
        <v>429</v>
      </c>
    </row>
    <row r="417" spans="1:2">
      <c r="A417">
        <v>1207</v>
      </c>
      <c r="B417">
        <v>450</v>
      </c>
    </row>
    <row r="418" spans="1:2">
      <c r="A418">
        <v>1208</v>
      </c>
      <c r="B418">
        <v>441</v>
      </c>
    </row>
    <row r="419" spans="1:2">
      <c r="A419">
        <v>1209</v>
      </c>
      <c r="B419">
        <v>453</v>
      </c>
    </row>
    <row r="420" spans="1:2">
      <c r="A420">
        <v>1210</v>
      </c>
      <c r="B420">
        <v>429</v>
      </c>
    </row>
    <row r="421" spans="1:2">
      <c r="A421">
        <v>1211</v>
      </c>
      <c r="B421">
        <v>478</v>
      </c>
    </row>
    <row r="422" spans="1:2">
      <c r="A422">
        <v>1212</v>
      </c>
      <c r="B422">
        <v>480</v>
      </c>
    </row>
    <row r="423" spans="1:2">
      <c r="A423">
        <v>1213</v>
      </c>
      <c r="B423">
        <v>457</v>
      </c>
    </row>
    <row r="424" spans="1:2">
      <c r="A424">
        <v>1214</v>
      </c>
      <c r="B424">
        <v>472</v>
      </c>
    </row>
    <row r="425" spans="1:2">
      <c r="A425">
        <v>1215</v>
      </c>
      <c r="B425">
        <v>438</v>
      </c>
    </row>
    <row r="426" spans="1:2">
      <c r="A426">
        <v>1216</v>
      </c>
      <c r="B426">
        <v>457</v>
      </c>
    </row>
    <row r="427" spans="1:2">
      <c r="A427">
        <v>1217</v>
      </c>
      <c r="B427">
        <v>465</v>
      </c>
    </row>
    <row r="428" spans="1:2">
      <c r="A428">
        <v>1218</v>
      </c>
      <c r="B428">
        <v>469</v>
      </c>
    </row>
    <row r="429" spans="1:2">
      <c r="A429">
        <v>1219</v>
      </c>
      <c r="B429">
        <v>458</v>
      </c>
    </row>
    <row r="430" spans="1:2">
      <c r="A430">
        <v>1220</v>
      </c>
      <c r="B430">
        <v>457</v>
      </c>
    </row>
    <row r="431" spans="1:2">
      <c r="A431">
        <v>1221</v>
      </c>
      <c r="B431">
        <v>460</v>
      </c>
    </row>
    <row r="432" spans="1:2">
      <c r="A432">
        <v>1222</v>
      </c>
      <c r="B432">
        <v>490</v>
      </c>
    </row>
    <row r="433" spans="1:2">
      <c r="A433">
        <v>1223</v>
      </c>
      <c r="B433">
        <v>492</v>
      </c>
    </row>
    <row r="434" spans="1:2">
      <c r="A434">
        <v>1224</v>
      </c>
      <c r="B434">
        <v>418</v>
      </c>
    </row>
    <row r="435" spans="1:2">
      <c r="A435">
        <v>1225</v>
      </c>
      <c r="B435">
        <v>448</v>
      </c>
    </row>
    <row r="436" spans="1:2">
      <c r="A436">
        <v>1226</v>
      </c>
      <c r="B436">
        <v>487</v>
      </c>
    </row>
    <row r="437" spans="1:2">
      <c r="A437">
        <v>1227</v>
      </c>
      <c r="B437">
        <v>458</v>
      </c>
    </row>
    <row r="438" spans="1:2">
      <c r="A438">
        <v>1228</v>
      </c>
      <c r="B438">
        <v>506</v>
      </c>
    </row>
    <row r="439" spans="1:2">
      <c r="A439">
        <v>1229</v>
      </c>
      <c r="B439">
        <v>481</v>
      </c>
    </row>
    <row r="440" spans="1:2">
      <c r="A440">
        <v>1230</v>
      </c>
      <c r="B440">
        <v>437</v>
      </c>
    </row>
    <row r="441" spans="1:2">
      <c r="A441">
        <v>1231</v>
      </c>
      <c r="B441">
        <v>444</v>
      </c>
    </row>
    <row r="442" spans="1:2">
      <c r="A442">
        <v>1232</v>
      </c>
      <c r="B442">
        <v>491</v>
      </c>
    </row>
    <row r="443" spans="1:2">
      <c r="A443">
        <v>1233</v>
      </c>
      <c r="B443">
        <v>448</v>
      </c>
    </row>
    <row r="444" spans="1:2">
      <c r="A444">
        <v>1234</v>
      </c>
      <c r="B444">
        <v>474</v>
      </c>
    </row>
    <row r="445" spans="1:2">
      <c r="A445">
        <v>1235</v>
      </c>
      <c r="B445">
        <v>461</v>
      </c>
    </row>
    <row r="446" spans="1:2">
      <c r="A446">
        <v>1236</v>
      </c>
      <c r="B446">
        <v>478</v>
      </c>
    </row>
    <row r="447" spans="1:2">
      <c r="A447">
        <v>1237</v>
      </c>
      <c r="B447">
        <v>488</v>
      </c>
    </row>
    <row r="448" spans="1:2">
      <c r="A448">
        <v>1238</v>
      </c>
      <c r="B448">
        <v>480</v>
      </c>
    </row>
    <row r="449" spans="1:2">
      <c r="A449">
        <v>1239</v>
      </c>
      <c r="B449">
        <v>468</v>
      </c>
    </row>
    <row r="450" spans="1:2">
      <c r="A450">
        <v>1240</v>
      </c>
      <c r="B450">
        <v>481</v>
      </c>
    </row>
    <row r="451" spans="1:2">
      <c r="A451">
        <v>1241</v>
      </c>
      <c r="B451">
        <v>457</v>
      </c>
    </row>
    <row r="452" spans="1:2">
      <c r="A452">
        <v>1242</v>
      </c>
      <c r="B452">
        <v>465</v>
      </c>
    </row>
    <row r="453" spans="1:2">
      <c r="A453">
        <v>1243</v>
      </c>
      <c r="B453">
        <v>448</v>
      </c>
    </row>
    <row r="454" spans="1:2">
      <c r="A454">
        <v>1244</v>
      </c>
      <c r="B454">
        <v>469</v>
      </c>
    </row>
    <row r="455" spans="1:2">
      <c r="A455">
        <v>1245</v>
      </c>
      <c r="B455">
        <v>442</v>
      </c>
    </row>
    <row r="456" spans="1:2">
      <c r="A456">
        <v>1246</v>
      </c>
      <c r="B456">
        <v>480</v>
      </c>
    </row>
    <row r="457" spans="1:2">
      <c r="A457">
        <v>1247</v>
      </c>
      <c r="B457">
        <v>497</v>
      </c>
    </row>
    <row r="458" spans="1:2">
      <c r="A458">
        <v>1248</v>
      </c>
      <c r="B458">
        <v>454</v>
      </c>
    </row>
    <row r="459" spans="1:2">
      <c r="A459">
        <v>1249</v>
      </c>
      <c r="B459">
        <v>474</v>
      </c>
    </row>
    <row r="460" spans="1:2">
      <c r="A460">
        <v>1250</v>
      </c>
      <c r="B460">
        <v>482</v>
      </c>
    </row>
    <row r="461" spans="1:2">
      <c r="A461">
        <v>1251</v>
      </c>
      <c r="B461">
        <v>498</v>
      </c>
    </row>
    <row r="462" spans="1:2">
      <c r="A462">
        <v>1252</v>
      </c>
      <c r="B462">
        <v>497</v>
      </c>
    </row>
    <row r="463" spans="1:2">
      <c r="A463">
        <v>1253</v>
      </c>
      <c r="B463">
        <v>458</v>
      </c>
    </row>
    <row r="464" spans="1:2">
      <c r="A464">
        <v>1254</v>
      </c>
      <c r="B464">
        <v>483</v>
      </c>
    </row>
    <row r="465" spans="1:2">
      <c r="A465">
        <v>1255</v>
      </c>
      <c r="B465">
        <v>495</v>
      </c>
    </row>
    <row r="466" spans="1:2">
      <c r="A466">
        <v>1256</v>
      </c>
      <c r="B466">
        <v>496</v>
      </c>
    </row>
    <row r="467" spans="1:2">
      <c r="A467">
        <v>1257</v>
      </c>
      <c r="B467">
        <v>444</v>
      </c>
    </row>
    <row r="468" spans="1:2">
      <c r="A468">
        <v>1258</v>
      </c>
      <c r="B468">
        <v>458</v>
      </c>
    </row>
    <row r="469" spans="1:2">
      <c r="A469">
        <v>1259</v>
      </c>
      <c r="B469">
        <v>446</v>
      </c>
    </row>
    <row r="470" spans="1:2">
      <c r="A470">
        <v>1260</v>
      </c>
      <c r="B470">
        <v>455</v>
      </c>
    </row>
    <row r="471" spans="1:2">
      <c r="A471">
        <v>1261</v>
      </c>
      <c r="B471">
        <v>479</v>
      </c>
    </row>
    <row r="472" spans="1:2">
      <c r="A472">
        <v>1262</v>
      </c>
      <c r="B472">
        <v>511</v>
      </c>
    </row>
    <row r="473" spans="1:2">
      <c r="A473">
        <v>1263</v>
      </c>
      <c r="B473">
        <v>486</v>
      </c>
    </row>
    <row r="474" spans="1:2">
      <c r="A474">
        <v>1264</v>
      </c>
      <c r="B474">
        <v>469</v>
      </c>
    </row>
    <row r="475" spans="1:2">
      <c r="A475">
        <v>1265</v>
      </c>
      <c r="B475">
        <v>467</v>
      </c>
    </row>
    <row r="476" spans="1:2">
      <c r="A476">
        <v>1266</v>
      </c>
      <c r="B476">
        <v>492</v>
      </c>
    </row>
    <row r="477" spans="1:2">
      <c r="A477">
        <v>1267</v>
      </c>
      <c r="B477">
        <v>475</v>
      </c>
    </row>
    <row r="478" spans="1:2">
      <c r="A478">
        <v>1268</v>
      </c>
      <c r="B478">
        <v>465</v>
      </c>
    </row>
    <row r="479" spans="1:2">
      <c r="A479">
        <v>1269</v>
      </c>
      <c r="B479">
        <v>496</v>
      </c>
    </row>
    <row r="480" spans="1:2">
      <c r="A480">
        <v>1270</v>
      </c>
      <c r="B480">
        <v>475</v>
      </c>
    </row>
    <row r="481" spans="1:2">
      <c r="A481">
        <v>1271</v>
      </c>
      <c r="B481">
        <v>456</v>
      </c>
    </row>
    <row r="482" spans="1:2">
      <c r="A482">
        <v>1272</v>
      </c>
      <c r="B482">
        <v>446</v>
      </c>
    </row>
    <row r="483" spans="1:2">
      <c r="A483">
        <v>1273</v>
      </c>
      <c r="B483">
        <v>426</v>
      </c>
    </row>
    <row r="484" spans="1:2">
      <c r="A484">
        <v>1274</v>
      </c>
      <c r="B484">
        <v>483</v>
      </c>
    </row>
    <row r="485" spans="1:2">
      <c r="A485">
        <v>1275</v>
      </c>
      <c r="B485">
        <v>445</v>
      </c>
    </row>
    <row r="486" spans="1:2">
      <c r="A486">
        <v>1276</v>
      </c>
      <c r="B486">
        <v>487</v>
      </c>
    </row>
    <row r="487" spans="1:2">
      <c r="A487">
        <v>1277</v>
      </c>
      <c r="B487">
        <v>454</v>
      </c>
    </row>
    <row r="488" spans="1:2">
      <c r="A488">
        <v>1278</v>
      </c>
      <c r="B488">
        <v>471</v>
      </c>
    </row>
    <row r="489" spans="1:2">
      <c r="A489">
        <v>1279</v>
      </c>
      <c r="B489">
        <v>529</v>
      </c>
    </row>
    <row r="490" spans="1:2">
      <c r="A490">
        <v>1280</v>
      </c>
      <c r="B490">
        <v>488</v>
      </c>
    </row>
    <row r="491" spans="1:2">
      <c r="A491">
        <v>1281</v>
      </c>
      <c r="B491">
        <v>408</v>
      </c>
    </row>
    <row r="492" spans="1:2">
      <c r="A492">
        <v>1282</v>
      </c>
      <c r="B492">
        <v>442</v>
      </c>
    </row>
    <row r="493" spans="1:2">
      <c r="A493">
        <v>1283</v>
      </c>
      <c r="B493">
        <v>440</v>
      </c>
    </row>
    <row r="494" spans="1:2">
      <c r="A494">
        <v>1284</v>
      </c>
      <c r="B494">
        <v>434</v>
      </c>
    </row>
    <row r="495" spans="1:2">
      <c r="A495">
        <v>1285</v>
      </c>
      <c r="B495">
        <v>463</v>
      </c>
    </row>
    <row r="496" spans="1:2">
      <c r="A496">
        <v>1286</v>
      </c>
      <c r="B496">
        <v>452</v>
      </c>
    </row>
    <row r="497" spans="1:2">
      <c r="A497">
        <v>1287</v>
      </c>
      <c r="B497">
        <v>446</v>
      </c>
    </row>
    <row r="498" spans="1:2">
      <c r="A498">
        <v>1288</v>
      </c>
      <c r="B498">
        <v>470</v>
      </c>
    </row>
    <row r="499" spans="1:2">
      <c r="A499">
        <v>1289</v>
      </c>
      <c r="B499">
        <v>459</v>
      </c>
    </row>
    <row r="500" spans="1:2">
      <c r="A500">
        <v>1290</v>
      </c>
      <c r="B500">
        <v>448</v>
      </c>
    </row>
    <row r="501" spans="1:2">
      <c r="A501">
        <v>1291</v>
      </c>
      <c r="B501">
        <v>480</v>
      </c>
    </row>
    <row r="502" spans="1:2">
      <c r="A502">
        <v>1292</v>
      </c>
      <c r="B502">
        <v>410</v>
      </c>
    </row>
    <row r="503" spans="1:2">
      <c r="A503">
        <v>1293</v>
      </c>
      <c r="B503">
        <v>436</v>
      </c>
    </row>
    <row r="504" spans="1:2">
      <c r="A504">
        <v>1294</v>
      </c>
      <c r="B504">
        <v>469</v>
      </c>
    </row>
    <row r="505" spans="1:2">
      <c r="A505">
        <v>1295</v>
      </c>
      <c r="B505">
        <v>424</v>
      </c>
    </row>
    <row r="506" spans="1:2">
      <c r="A506">
        <v>1296</v>
      </c>
      <c r="B506">
        <v>459</v>
      </c>
    </row>
    <row r="507" spans="1:2">
      <c r="A507">
        <v>1297</v>
      </c>
      <c r="B507">
        <v>436</v>
      </c>
    </row>
    <row r="508" spans="1:2">
      <c r="A508">
        <v>1298</v>
      </c>
      <c r="B508">
        <v>445</v>
      </c>
    </row>
    <row r="509" spans="1:2">
      <c r="A509">
        <v>1299</v>
      </c>
      <c r="B509">
        <v>421</v>
      </c>
    </row>
    <row r="510" spans="1:2">
      <c r="A510">
        <v>1300</v>
      </c>
      <c r="B510">
        <v>451</v>
      </c>
    </row>
    <row r="511" spans="1:2">
      <c r="A511">
        <v>1301</v>
      </c>
      <c r="B511">
        <v>445</v>
      </c>
    </row>
    <row r="512" spans="1:2">
      <c r="A512">
        <v>1302</v>
      </c>
      <c r="B512">
        <v>428</v>
      </c>
    </row>
    <row r="513" spans="1:2">
      <c r="A513">
        <v>1303</v>
      </c>
      <c r="B513">
        <v>444</v>
      </c>
    </row>
    <row r="514" spans="1:2">
      <c r="A514">
        <v>1304</v>
      </c>
      <c r="B514">
        <v>426</v>
      </c>
    </row>
    <row r="515" spans="1:2">
      <c r="A515">
        <v>1305</v>
      </c>
      <c r="B515">
        <v>451</v>
      </c>
    </row>
    <row r="516" spans="1:2">
      <c r="A516">
        <v>1306</v>
      </c>
      <c r="B516">
        <v>451</v>
      </c>
    </row>
    <row r="517" spans="1:2">
      <c r="A517">
        <v>1307</v>
      </c>
      <c r="B517">
        <v>412</v>
      </c>
    </row>
    <row r="518" spans="1:2">
      <c r="A518">
        <v>1308</v>
      </c>
      <c r="B518">
        <v>449</v>
      </c>
    </row>
    <row r="519" spans="1:2">
      <c r="A519">
        <v>1309</v>
      </c>
      <c r="B519">
        <v>413</v>
      </c>
    </row>
    <row r="520" spans="1:2">
      <c r="A520">
        <v>1310</v>
      </c>
      <c r="B520">
        <v>412</v>
      </c>
    </row>
    <row r="521" spans="1:2">
      <c r="A521">
        <v>1311</v>
      </c>
      <c r="B521">
        <v>450</v>
      </c>
    </row>
    <row r="522" spans="1:2">
      <c r="A522">
        <v>1312</v>
      </c>
      <c r="B522">
        <v>437</v>
      </c>
    </row>
    <row r="523" spans="1:2">
      <c r="A523">
        <v>1313</v>
      </c>
      <c r="B523">
        <v>403</v>
      </c>
    </row>
    <row r="524" spans="1:2">
      <c r="A524">
        <v>1314</v>
      </c>
      <c r="B524">
        <v>402</v>
      </c>
    </row>
    <row r="525" spans="1:2">
      <c r="A525">
        <v>1315</v>
      </c>
      <c r="B525">
        <v>421</v>
      </c>
    </row>
    <row r="526" spans="1:2">
      <c r="A526">
        <v>1316</v>
      </c>
      <c r="B526">
        <v>391</v>
      </c>
    </row>
    <row r="527" spans="1:2">
      <c r="A527">
        <v>1317</v>
      </c>
      <c r="B527">
        <v>399</v>
      </c>
    </row>
    <row r="528" spans="1:2">
      <c r="A528">
        <v>1318</v>
      </c>
      <c r="B528">
        <v>422</v>
      </c>
    </row>
    <row r="529" spans="1:2">
      <c r="A529">
        <v>1319</v>
      </c>
      <c r="B529">
        <v>396</v>
      </c>
    </row>
    <row r="530" spans="1:2">
      <c r="A530">
        <v>1320</v>
      </c>
      <c r="B530">
        <v>422</v>
      </c>
    </row>
    <row r="531" spans="1:2">
      <c r="A531">
        <v>1321</v>
      </c>
      <c r="B531">
        <v>406</v>
      </c>
    </row>
    <row r="532" spans="1:2">
      <c r="A532">
        <v>1322</v>
      </c>
      <c r="B532">
        <v>392</v>
      </c>
    </row>
    <row r="533" spans="1:2">
      <c r="A533">
        <v>1323</v>
      </c>
      <c r="B533">
        <v>395</v>
      </c>
    </row>
    <row r="534" spans="1:2">
      <c r="A534">
        <v>1324</v>
      </c>
      <c r="B534">
        <v>368</v>
      </c>
    </row>
    <row r="535" spans="1:2">
      <c r="A535">
        <v>1325</v>
      </c>
      <c r="B535">
        <v>405</v>
      </c>
    </row>
    <row r="536" spans="1:2">
      <c r="A536">
        <v>1326</v>
      </c>
      <c r="B536">
        <v>421</v>
      </c>
    </row>
    <row r="537" spans="1:2">
      <c r="A537">
        <v>1327</v>
      </c>
      <c r="B537">
        <v>396</v>
      </c>
    </row>
    <row r="538" spans="1:2">
      <c r="A538">
        <v>1328</v>
      </c>
      <c r="B538">
        <v>383</v>
      </c>
    </row>
    <row r="539" spans="1:2">
      <c r="A539">
        <v>1329</v>
      </c>
      <c r="B539">
        <v>369</v>
      </c>
    </row>
    <row r="540" spans="1:2">
      <c r="A540">
        <v>1330</v>
      </c>
      <c r="B540">
        <v>361</v>
      </c>
    </row>
    <row r="541" spans="1:2">
      <c r="A541">
        <v>1331</v>
      </c>
      <c r="B541">
        <v>388</v>
      </c>
    </row>
    <row r="542" spans="1:2">
      <c r="A542">
        <v>1332</v>
      </c>
      <c r="B542">
        <v>367</v>
      </c>
    </row>
    <row r="543" spans="1:2">
      <c r="A543">
        <v>1333</v>
      </c>
      <c r="B543">
        <v>400</v>
      </c>
    </row>
    <row r="544" spans="1:2">
      <c r="A544">
        <v>1334</v>
      </c>
      <c r="B544">
        <v>362</v>
      </c>
    </row>
    <row r="545" spans="1:2">
      <c r="A545">
        <v>1335</v>
      </c>
      <c r="B545">
        <v>370</v>
      </c>
    </row>
    <row r="546" spans="1:2">
      <c r="A546">
        <v>1336</v>
      </c>
      <c r="B546">
        <v>389</v>
      </c>
    </row>
    <row r="547" spans="1:2">
      <c r="A547">
        <v>1337</v>
      </c>
      <c r="B547">
        <v>397</v>
      </c>
    </row>
    <row r="548" spans="1:2">
      <c r="A548">
        <v>1338</v>
      </c>
      <c r="B548">
        <v>348</v>
      </c>
    </row>
    <row r="549" spans="1:2">
      <c r="A549">
        <v>1339</v>
      </c>
      <c r="B549">
        <v>353</v>
      </c>
    </row>
    <row r="550" spans="1:2">
      <c r="A550">
        <v>1340</v>
      </c>
      <c r="B550">
        <v>361</v>
      </c>
    </row>
    <row r="551" spans="1:2">
      <c r="A551">
        <v>1341</v>
      </c>
      <c r="B551">
        <v>357</v>
      </c>
    </row>
    <row r="552" spans="1:2">
      <c r="A552">
        <v>1342</v>
      </c>
      <c r="B552">
        <v>326</v>
      </c>
    </row>
    <row r="553" spans="1:2">
      <c r="A553">
        <v>1343</v>
      </c>
      <c r="B553">
        <v>347</v>
      </c>
    </row>
    <row r="554" spans="1:2">
      <c r="A554">
        <v>1344</v>
      </c>
      <c r="B554">
        <v>356</v>
      </c>
    </row>
    <row r="555" spans="1:2">
      <c r="A555">
        <v>1345</v>
      </c>
      <c r="B555">
        <v>322</v>
      </c>
    </row>
    <row r="556" spans="1:2">
      <c r="A556">
        <v>1346</v>
      </c>
      <c r="B556">
        <v>361</v>
      </c>
    </row>
    <row r="557" spans="1:2">
      <c r="A557">
        <v>1347</v>
      </c>
      <c r="B557">
        <v>352</v>
      </c>
    </row>
    <row r="558" spans="1:2">
      <c r="A558">
        <v>1348</v>
      </c>
      <c r="B558">
        <v>312</v>
      </c>
    </row>
    <row r="559" spans="1:2">
      <c r="A559">
        <v>1349</v>
      </c>
      <c r="B559">
        <v>356</v>
      </c>
    </row>
    <row r="560" spans="1:2">
      <c r="A560">
        <v>1350</v>
      </c>
      <c r="B560">
        <v>339</v>
      </c>
    </row>
    <row r="561" spans="1:2">
      <c r="A561">
        <v>1351</v>
      </c>
      <c r="B561">
        <v>325</v>
      </c>
    </row>
    <row r="562" spans="1:2">
      <c r="A562">
        <v>1352</v>
      </c>
      <c r="B562">
        <v>332</v>
      </c>
    </row>
    <row r="563" spans="1:2">
      <c r="A563">
        <v>1353</v>
      </c>
      <c r="B563">
        <v>338</v>
      </c>
    </row>
    <row r="564" spans="1:2">
      <c r="A564">
        <v>1354</v>
      </c>
      <c r="B564">
        <v>351</v>
      </c>
    </row>
    <row r="565" spans="1:2">
      <c r="A565">
        <v>1355</v>
      </c>
      <c r="B565">
        <v>318</v>
      </c>
    </row>
    <row r="566" spans="1:2">
      <c r="A566">
        <v>1356</v>
      </c>
      <c r="B566">
        <v>311</v>
      </c>
    </row>
    <row r="567" spans="1:2">
      <c r="A567">
        <v>1357</v>
      </c>
      <c r="B567">
        <v>316</v>
      </c>
    </row>
    <row r="568" spans="1:2">
      <c r="A568">
        <v>1358</v>
      </c>
      <c r="B568">
        <v>315</v>
      </c>
    </row>
    <row r="569" spans="1:2">
      <c r="A569">
        <v>1359</v>
      </c>
      <c r="B569">
        <v>333</v>
      </c>
    </row>
    <row r="570" spans="1:2">
      <c r="A570">
        <v>1360</v>
      </c>
      <c r="B570">
        <v>313</v>
      </c>
    </row>
    <row r="571" spans="1:2">
      <c r="A571">
        <v>1361</v>
      </c>
      <c r="B571">
        <v>302</v>
      </c>
    </row>
    <row r="572" spans="1:2">
      <c r="A572">
        <v>1362</v>
      </c>
      <c r="B572">
        <v>307</v>
      </c>
    </row>
    <row r="573" spans="1:2">
      <c r="A573">
        <v>1363</v>
      </c>
      <c r="B573">
        <v>305</v>
      </c>
    </row>
    <row r="574" spans="1:2">
      <c r="A574">
        <v>1364</v>
      </c>
      <c r="B574">
        <v>312</v>
      </c>
    </row>
    <row r="575" spans="1:2">
      <c r="A575">
        <v>1365</v>
      </c>
      <c r="B575">
        <v>305</v>
      </c>
    </row>
    <row r="576" spans="1:2">
      <c r="A576">
        <v>1366</v>
      </c>
      <c r="B576">
        <v>311</v>
      </c>
    </row>
    <row r="577" spans="1:2">
      <c r="A577">
        <v>1367</v>
      </c>
      <c r="B577">
        <v>307</v>
      </c>
    </row>
    <row r="578" spans="1:2">
      <c r="A578">
        <v>1368</v>
      </c>
      <c r="B578">
        <v>291</v>
      </c>
    </row>
    <row r="579" spans="1:2">
      <c r="A579">
        <v>1369</v>
      </c>
      <c r="B579">
        <v>305</v>
      </c>
    </row>
    <row r="580" spans="1:2">
      <c r="A580">
        <v>1370</v>
      </c>
      <c r="B580">
        <v>292</v>
      </c>
    </row>
    <row r="581" spans="1:2">
      <c r="A581">
        <v>1371</v>
      </c>
      <c r="B581">
        <v>297</v>
      </c>
    </row>
    <row r="582" spans="1:2">
      <c r="A582">
        <v>1372</v>
      </c>
      <c r="B582">
        <v>316</v>
      </c>
    </row>
    <row r="583" spans="1:2">
      <c r="A583">
        <v>1373</v>
      </c>
      <c r="B583">
        <v>279</v>
      </c>
    </row>
    <row r="584" spans="1:2">
      <c r="A584">
        <v>1374</v>
      </c>
      <c r="B584">
        <v>282</v>
      </c>
    </row>
    <row r="585" spans="1:2">
      <c r="A585">
        <v>1375</v>
      </c>
      <c r="B585">
        <v>303</v>
      </c>
    </row>
    <row r="586" spans="1:2">
      <c r="A586">
        <v>1376</v>
      </c>
      <c r="B586">
        <v>296</v>
      </c>
    </row>
    <row r="587" spans="1:2">
      <c r="A587">
        <v>1377</v>
      </c>
      <c r="B587">
        <v>276</v>
      </c>
    </row>
    <row r="588" spans="1:2">
      <c r="A588">
        <v>1378</v>
      </c>
      <c r="B588">
        <v>267</v>
      </c>
    </row>
    <row r="589" spans="1:2">
      <c r="A589">
        <v>1379</v>
      </c>
      <c r="B589">
        <v>346</v>
      </c>
    </row>
    <row r="590" spans="1:2">
      <c r="A590">
        <v>1380</v>
      </c>
      <c r="B590">
        <v>265</v>
      </c>
    </row>
    <row r="591" spans="1:2">
      <c r="A591">
        <v>1381</v>
      </c>
      <c r="B591">
        <v>287</v>
      </c>
    </row>
    <row r="592" spans="1:2">
      <c r="A592">
        <v>1382</v>
      </c>
      <c r="B592">
        <v>273</v>
      </c>
    </row>
    <row r="593" spans="1:2">
      <c r="A593">
        <v>1383</v>
      </c>
      <c r="B593">
        <v>286</v>
      </c>
    </row>
    <row r="594" spans="1:2">
      <c r="A594">
        <v>1384</v>
      </c>
      <c r="B594">
        <v>268</v>
      </c>
    </row>
    <row r="595" spans="1:2">
      <c r="A595">
        <v>1385</v>
      </c>
      <c r="B595">
        <v>245</v>
      </c>
    </row>
    <row r="596" spans="1:2">
      <c r="A596">
        <v>1386</v>
      </c>
      <c r="B596">
        <v>273</v>
      </c>
    </row>
    <row r="597" spans="1:2">
      <c r="A597">
        <v>1387</v>
      </c>
      <c r="B597">
        <v>265</v>
      </c>
    </row>
    <row r="598" spans="1:2">
      <c r="A598">
        <v>1388</v>
      </c>
      <c r="B598">
        <v>245</v>
      </c>
    </row>
    <row r="599" spans="1:2">
      <c r="A599">
        <v>1389</v>
      </c>
      <c r="B599">
        <v>265</v>
      </c>
    </row>
    <row r="600" spans="1:2">
      <c r="A600">
        <v>1390</v>
      </c>
      <c r="B600">
        <v>249</v>
      </c>
    </row>
    <row r="601" spans="1:2">
      <c r="A601">
        <v>1391</v>
      </c>
      <c r="B601">
        <v>259</v>
      </c>
    </row>
    <row r="602" spans="1:2">
      <c r="A602">
        <v>1392</v>
      </c>
      <c r="B602">
        <v>229</v>
      </c>
    </row>
    <row r="603" spans="1:2">
      <c r="A603">
        <v>1393</v>
      </c>
      <c r="B603">
        <v>234</v>
      </c>
    </row>
    <row r="604" spans="1:2">
      <c r="A604">
        <v>1394</v>
      </c>
      <c r="B604">
        <v>267</v>
      </c>
    </row>
    <row r="605" spans="1:2">
      <c r="A605">
        <v>1395</v>
      </c>
      <c r="B605">
        <v>252</v>
      </c>
    </row>
    <row r="606" spans="1:2">
      <c r="A606">
        <v>1396</v>
      </c>
      <c r="B606">
        <v>235</v>
      </c>
    </row>
    <row r="607" spans="1:2">
      <c r="A607">
        <v>1397</v>
      </c>
      <c r="B607">
        <v>256</v>
      </c>
    </row>
    <row r="608" spans="1:2">
      <c r="A608">
        <v>1398</v>
      </c>
      <c r="B608">
        <v>224</v>
      </c>
    </row>
    <row r="609" spans="1:2">
      <c r="A609">
        <v>1399</v>
      </c>
      <c r="B609">
        <v>239</v>
      </c>
    </row>
    <row r="610" spans="1:2">
      <c r="A610">
        <v>1400</v>
      </c>
      <c r="B610">
        <v>217</v>
      </c>
    </row>
    <row r="611" spans="1:2">
      <c r="A611">
        <v>1401</v>
      </c>
      <c r="B611">
        <v>246</v>
      </c>
    </row>
    <row r="612" spans="1:2">
      <c r="A612">
        <v>1402</v>
      </c>
      <c r="B612">
        <v>255</v>
      </c>
    </row>
    <row r="613" spans="1:2">
      <c r="A613">
        <v>1403</v>
      </c>
      <c r="B613">
        <v>233</v>
      </c>
    </row>
    <row r="614" spans="1:2">
      <c r="A614">
        <v>1404</v>
      </c>
      <c r="B614">
        <v>216</v>
      </c>
    </row>
    <row r="615" spans="1:2">
      <c r="A615">
        <v>1405</v>
      </c>
      <c r="B615">
        <v>190</v>
      </c>
    </row>
    <row r="616" spans="1:2">
      <c r="A616">
        <v>1406</v>
      </c>
      <c r="B616">
        <v>238</v>
      </c>
    </row>
    <row r="617" spans="1:2">
      <c r="A617">
        <v>1407</v>
      </c>
      <c r="B617">
        <v>238</v>
      </c>
    </row>
    <row r="618" spans="1:2">
      <c r="A618">
        <v>1408</v>
      </c>
      <c r="B618">
        <v>217</v>
      </c>
    </row>
    <row r="619" spans="1:2">
      <c r="A619">
        <v>1409</v>
      </c>
      <c r="B619">
        <v>178</v>
      </c>
    </row>
    <row r="620" spans="1:2">
      <c r="A620">
        <v>1410</v>
      </c>
      <c r="B620">
        <v>213</v>
      </c>
    </row>
    <row r="621" spans="1:2">
      <c r="A621">
        <v>1411</v>
      </c>
      <c r="B621">
        <v>205</v>
      </c>
    </row>
    <row r="622" spans="1:2">
      <c r="A622">
        <v>1412</v>
      </c>
      <c r="B622">
        <v>234</v>
      </c>
    </row>
    <row r="623" spans="1:2">
      <c r="A623">
        <v>1413</v>
      </c>
      <c r="B623">
        <v>199</v>
      </c>
    </row>
    <row r="624" spans="1:2">
      <c r="A624">
        <v>1414</v>
      </c>
      <c r="B624">
        <v>198</v>
      </c>
    </row>
    <row r="625" spans="1:2">
      <c r="A625">
        <v>1415</v>
      </c>
      <c r="B625">
        <v>182</v>
      </c>
    </row>
    <row r="626" spans="1:2">
      <c r="A626">
        <v>1416</v>
      </c>
      <c r="B626">
        <v>179</v>
      </c>
    </row>
    <row r="627" spans="1:2">
      <c r="A627">
        <v>1417</v>
      </c>
      <c r="B627">
        <v>199</v>
      </c>
    </row>
    <row r="628" spans="1:2">
      <c r="A628">
        <v>1418</v>
      </c>
      <c r="B628">
        <v>167</v>
      </c>
    </row>
    <row r="629" spans="1:2">
      <c r="A629">
        <v>1419</v>
      </c>
      <c r="B629">
        <v>180</v>
      </c>
    </row>
    <row r="630" spans="1:2">
      <c r="A630">
        <v>1420</v>
      </c>
      <c r="B630">
        <v>199</v>
      </c>
    </row>
    <row r="631" spans="1:2">
      <c r="A631">
        <v>1421</v>
      </c>
      <c r="B631">
        <v>192</v>
      </c>
    </row>
    <row r="632" spans="1:2">
      <c r="A632">
        <v>1422</v>
      </c>
      <c r="B632">
        <v>212</v>
      </c>
    </row>
    <row r="633" spans="1:2">
      <c r="A633">
        <v>1423</v>
      </c>
      <c r="B633">
        <v>180</v>
      </c>
    </row>
    <row r="634" spans="1:2">
      <c r="A634">
        <v>1424</v>
      </c>
      <c r="B634">
        <v>170</v>
      </c>
    </row>
    <row r="635" spans="1:2">
      <c r="A635">
        <v>1425</v>
      </c>
      <c r="B635">
        <v>196</v>
      </c>
    </row>
    <row r="636" spans="1:2">
      <c r="A636">
        <v>1426</v>
      </c>
      <c r="B636">
        <v>172</v>
      </c>
    </row>
    <row r="637" spans="1:2">
      <c r="A637">
        <v>1427</v>
      </c>
      <c r="B637">
        <v>163</v>
      </c>
    </row>
    <row r="638" spans="1:2">
      <c r="A638">
        <v>1428</v>
      </c>
      <c r="B638">
        <v>193</v>
      </c>
    </row>
    <row r="639" spans="1:2">
      <c r="A639">
        <v>1429</v>
      </c>
      <c r="B639">
        <v>160</v>
      </c>
    </row>
    <row r="640" spans="1:2">
      <c r="A640">
        <v>1430</v>
      </c>
      <c r="B640">
        <v>145</v>
      </c>
    </row>
    <row r="641" spans="1:2">
      <c r="A641">
        <v>1431</v>
      </c>
      <c r="B641">
        <v>166</v>
      </c>
    </row>
    <row r="642" spans="1:2">
      <c r="A642">
        <v>1432</v>
      </c>
      <c r="B642">
        <v>160</v>
      </c>
    </row>
    <row r="643" spans="1:2">
      <c r="A643">
        <v>1433</v>
      </c>
      <c r="B643">
        <v>168</v>
      </c>
    </row>
    <row r="644" spans="1:2">
      <c r="A644">
        <v>1434</v>
      </c>
      <c r="B644">
        <v>154</v>
      </c>
    </row>
    <row r="645" spans="1:2">
      <c r="A645">
        <v>1435</v>
      </c>
      <c r="B645">
        <v>159</v>
      </c>
    </row>
    <row r="646" spans="1:2">
      <c r="A646">
        <v>1436</v>
      </c>
      <c r="B646">
        <v>159</v>
      </c>
    </row>
    <row r="647" spans="1:2">
      <c r="A647">
        <v>1437</v>
      </c>
      <c r="B647">
        <v>141</v>
      </c>
    </row>
    <row r="648" spans="1:2">
      <c r="A648">
        <v>1438</v>
      </c>
      <c r="B648">
        <v>147</v>
      </c>
    </row>
    <row r="649" spans="1:2">
      <c r="A649">
        <v>1439</v>
      </c>
      <c r="B649">
        <v>159</v>
      </c>
    </row>
    <row r="650" spans="1:2">
      <c r="A650">
        <v>1440</v>
      </c>
      <c r="B650">
        <v>156</v>
      </c>
    </row>
    <row r="651" spans="1:2">
      <c r="A651">
        <v>1441</v>
      </c>
      <c r="B651">
        <v>125</v>
      </c>
    </row>
    <row r="652" spans="1:2">
      <c r="A652">
        <v>1442</v>
      </c>
      <c r="B652">
        <v>172</v>
      </c>
    </row>
    <row r="653" spans="1:2">
      <c r="A653">
        <v>1443</v>
      </c>
      <c r="B653">
        <v>129</v>
      </c>
    </row>
    <row r="654" spans="1:2">
      <c r="A654">
        <v>1444</v>
      </c>
      <c r="B654">
        <v>127</v>
      </c>
    </row>
    <row r="655" spans="1:2">
      <c r="A655">
        <v>1445</v>
      </c>
      <c r="B655">
        <v>131</v>
      </c>
    </row>
    <row r="656" spans="1:2">
      <c r="A656">
        <v>1446</v>
      </c>
      <c r="B656">
        <v>136</v>
      </c>
    </row>
    <row r="657" spans="1:2">
      <c r="A657">
        <v>1447</v>
      </c>
      <c r="B657">
        <v>150</v>
      </c>
    </row>
    <row r="658" spans="1:2">
      <c r="A658">
        <v>1448</v>
      </c>
      <c r="B658">
        <v>130</v>
      </c>
    </row>
    <row r="659" spans="1:2">
      <c r="A659">
        <v>1449</v>
      </c>
      <c r="B659">
        <v>123</v>
      </c>
    </row>
    <row r="660" spans="1:2">
      <c r="A660">
        <v>1450</v>
      </c>
      <c r="B660">
        <v>141</v>
      </c>
    </row>
    <row r="661" spans="1:2">
      <c r="A661">
        <v>1451</v>
      </c>
      <c r="B661">
        <v>133</v>
      </c>
    </row>
    <row r="662" spans="1:2">
      <c r="A662">
        <v>1452</v>
      </c>
      <c r="B662">
        <v>127</v>
      </c>
    </row>
    <row r="663" spans="1:2">
      <c r="A663">
        <v>1453</v>
      </c>
      <c r="B663">
        <v>132</v>
      </c>
    </row>
    <row r="664" spans="1:2">
      <c r="A664">
        <v>1454</v>
      </c>
      <c r="B664">
        <v>137</v>
      </c>
    </row>
    <row r="665" spans="1:2">
      <c r="A665">
        <v>1455</v>
      </c>
      <c r="B665">
        <v>109</v>
      </c>
    </row>
    <row r="666" spans="1:2">
      <c r="A666">
        <v>1456</v>
      </c>
      <c r="B666">
        <v>120</v>
      </c>
    </row>
    <row r="667" spans="1:2">
      <c r="A667">
        <v>1457</v>
      </c>
      <c r="B667">
        <v>118</v>
      </c>
    </row>
    <row r="668" spans="1:2">
      <c r="A668">
        <v>1458</v>
      </c>
      <c r="B668">
        <v>118</v>
      </c>
    </row>
    <row r="669" spans="1:2">
      <c r="A669">
        <v>1459</v>
      </c>
      <c r="B669">
        <v>111</v>
      </c>
    </row>
    <row r="670" spans="1:2">
      <c r="A670">
        <v>1460</v>
      </c>
      <c r="B670">
        <v>110</v>
      </c>
    </row>
    <row r="671" spans="1:2">
      <c r="A671">
        <v>1461</v>
      </c>
      <c r="B671">
        <v>108</v>
      </c>
    </row>
    <row r="672" spans="1:2">
      <c r="A672">
        <v>1462</v>
      </c>
      <c r="B672">
        <v>116</v>
      </c>
    </row>
    <row r="673" spans="1:2">
      <c r="A673">
        <v>1463</v>
      </c>
      <c r="B673">
        <v>135</v>
      </c>
    </row>
    <row r="674" spans="1:2">
      <c r="A674">
        <v>1464</v>
      </c>
      <c r="B674">
        <v>111</v>
      </c>
    </row>
    <row r="675" spans="1:2">
      <c r="A675">
        <v>1465</v>
      </c>
      <c r="B675">
        <v>98</v>
      </c>
    </row>
    <row r="676" spans="1:2">
      <c r="A676">
        <v>1466</v>
      </c>
      <c r="B676">
        <v>103</v>
      </c>
    </row>
    <row r="677" spans="1:2">
      <c r="A677">
        <v>1467</v>
      </c>
      <c r="B677">
        <v>119</v>
      </c>
    </row>
    <row r="678" spans="1:2">
      <c r="A678">
        <v>1468</v>
      </c>
      <c r="B678">
        <v>100</v>
      </c>
    </row>
    <row r="679" spans="1:2">
      <c r="A679">
        <v>1469</v>
      </c>
      <c r="B679">
        <v>105</v>
      </c>
    </row>
    <row r="680" spans="1:2">
      <c r="A680">
        <v>1470</v>
      </c>
      <c r="B680">
        <v>101</v>
      </c>
    </row>
    <row r="681" spans="1:2">
      <c r="A681">
        <v>1471</v>
      </c>
      <c r="B681">
        <v>107</v>
      </c>
    </row>
    <row r="682" spans="1:2">
      <c r="A682">
        <v>1472</v>
      </c>
      <c r="B682">
        <v>100</v>
      </c>
    </row>
    <row r="683" spans="1:2">
      <c r="A683">
        <v>1473</v>
      </c>
      <c r="B683">
        <v>92</v>
      </c>
    </row>
    <row r="684" spans="1:2">
      <c r="A684">
        <v>1474</v>
      </c>
      <c r="B684">
        <v>88</v>
      </c>
    </row>
    <row r="685" spans="1:2">
      <c r="A685">
        <v>1475</v>
      </c>
      <c r="B685">
        <v>83</v>
      </c>
    </row>
    <row r="686" spans="1:2">
      <c r="A686">
        <v>1476</v>
      </c>
      <c r="B686">
        <v>97</v>
      </c>
    </row>
    <row r="687" spans="1:2">
      <c r="A687">
        <v>1477</v>
      </c>
      <c r="B687">
        <v>107</v>
      </c>
    </row>
    <row r="688" spans="1:2">
      <c r="A688">
        <v>1478</v>
      </c>
      <c r="B688">
        <v>107</v>
      </c>
    </row>
    <row r="689" spans="1:2">
      <c r="A689">
        <v>1479</v>
      </c>
      <c r="B689">
        <v>92</v>
      </c>
    </row>
    <row r="690" spans="1:2">
      <c r="A690">
        <v>1480</v>
      </c>
      <c r="B690">
        <v>81</v>
      </c>
    </row>
    <row r="691" spans="1:2">
      <c r="A691">
        <v>1481</v>
      </c>
      <c r="B691">
        <v>94</v>
      </c>
    </row>
    <row r="692" spans="1:2">
      <c r="A692">
        <v>1482</v>
      </c>
      <c r="B692">
        <v>97</v>
      </c>
    </row>
    <row r="693" spans="1:2">
      <c r="A693">
        <v>1483</v>
      </c>
      <c r="B693">
        <v>75</v>
      </c>
    </row>
    <row r="694" spans="1:2">
      <c r="A694">
        <v>1484</v>
      </c>
      <c r="B694">
        <v>76</v>
      </c>
    </row>
    <row r="695" spans="1:2">
      <c r="A695">
        <v>1485</v>
      </c>
      <c r="B695">
        <v>79</v>
      </c>
    </row>
    <row r="696" spans="1:2">
      <c r="A696">
        <v>1486</v>
      </c>
      <c r="B696">
        <v>70</v>
      </c>
    </row>
    <row r="697" spans="1:2">
      <c r="A697">
        <v>1487</v>
      </c>
      <c r="B697">
        <v>89</v>
      </c>
    </row>
    <row r="698" spans="1:2">
      <c r="A698">
        <v>1488</v>
      </c>
      <c r="B698">
        <v>77</v>
      </c>
    </row>
    <row r="699" spans="1:2">
      <c r="A699">
        <v>1489</v>
      </c>
      <c r="B699">
        <v>70</v>
      </c>
    </row>
    <row r="700" spans="1:2">
      <c r="A700">
        <v>1490</v>
      </c>
      <c r="B700">
        <v>78</v>
      </c>
    </row>
    <row r="701" spans="1:2">
      <c r="A701">
        <v>1491</v>
      </c>
      <c r="B701">
        <v>77</v>
      </c>
    </row>
    <row r="702" spans="1:2">
      <c r="A702">
        <v>1492</v>
      </c>
      <c r="B702">
        <v>75</v>
      </c>
    </row>
    <row r="703" spans="1:2">
      <c r="A703">
        <v>1493</v>
      </c>
      <c r="B703">
        <v>67</v>
      </c>
    </row>
    <row r="704" spans="1:2">
      <c r="A704">
        <v>1494</v>
      </c>
      <c r="B704">
        <v>67</v>
      </c>
    </row>
    <row r="705" spans="1:2">
      <c r="A705">
        <v>1495</v>
      </c>
      <c r="B705">
        <v>63</v>
      </c>
    </row>
    <row r="706" spans="1:2">
      <c r="A706">
        <v>1496</v>
      </c>
      <c r="B706">
        <v>64</v>
      </c>
    </row>
    <row r="707" spans="1:2">
      <c r="A707">
        <v>1497</v>
      </c>
      <c r="B707">
        <v>74</v>
      </c>
    </row>
    <row r="708" spans="1:2">
      <c r="A708">
        <v>1498</v>
      </c>
      <c r="B708">
        <v>69</v>
      </c>
    </row>
    <row r="709" spans="1:2">
      <c r="A709">
        <v>1499</v>
      </c>
      <c r="B709">
        <v>63</v>
      </c>
    </row>
    <row r="710" spans="1:2">
      <c r="A710">
        <v>1500</v>
      </c>
      <c r="B710">
        <v>70</v>
      </c>
    </row>
    <row r="711" spans="1:2">
      <c r="A711">
        <v>1501</v>
      </c>
      <c r="B711">
        <v>64</v>
      </c>
    </row>
    <row r="712" spans="1:2">
      <c r="A712">
        <v>1502</v>
      </c>
      <c r="B712">
        <v>58</v>
      </c>
    </row>
    <row r="713" spans="1:2">
      <c r="A713">
        <v>1503</v>
      </c>
      <c r="B713">
        <v>57</v>
      </c>
    </row>
    <row r="714" spans="1:2">
      <c r="A714">
        <v>1504</v>
      </c>
      <c r="B714">
        <v>51</v>
      </c>
    </row>
    <row r="715" spans="1:2">
      <c r="A715">
        <v>1505</v>
      </c>
      <c r="B715">
        <v>59</v>
      </c>
    </row>
    <row r="716" spans="1:2">
      <c r="A716">
        <v>1506</v>
      </c>
      <c r="B716">
        <v>61</v>
      </c>
    </row>
    <row r="717" spans="1:2">
      <c r="A717">
        <v>1507</v>
      </c>
      <c r="B717">
        <v>54</v>
      </c>
    </row>
    <row r="718" spans="1:2">
      <c r="A718">
        <v>1508</v>
      </c>
      <c r="B718">
        <v>46</v>
      </c>
    </row>
    <row r="719" spans="1:2">
      <c r="A719">
        <v>1509</v>
      </c>
      <c r="B719">
        <v>59</v>
      </c>
    </row>
    <row r="720" spans="1:2">
      <c r="A720">
        <v>1510</v>
      </c>
      <c r="B720">
        <v>39</v>
      </c>
    </row>
    <row r="721" spans="1:2">
      <c r="A721">
        <v>1511</v>
      </c>
      <c r="B721">
        <v>55</v>
      </c>
    </row>
    <row r="722" spans="1:2">
      <c r="A722">
        <v>1512</v>
      </c>
      <c r="B722">
        <v>56</v>
      </c>
    </row>
    <row r="723" spans="1:2">
      <c r="A723">
        <v>1513</v>
      </c>
      <c r="B723">
        <v>47</v>
      </c>
    </row>
    <row r="724" spans="1:2">
      <c r="A724">
        <v>1514</v>
      </c>
      <c r="B724">
        <v>58</v>
      </c>
    </row>
    <row r="725" spans="1:2">
      <c r="A725">
        <v>1515</v>
      </c>
      <c r="B725">
        <v>53</v>
      </c>
    </row>
    <row r="726" spans="1:2">
      <c r="A726">
        <v>1516</v>
      </c>
      <c r="B726">
        <v>40</v>
      </c>
    </row>
    <row r="727" spans="1:2">
      <c r="A727">
        <v>1517</v>
      </c>
      <c r="B727">
        <v>59</v>
      </c>
    </row>
    <row r="728" spans="1:2">
      <c r="A728">
        <v>1518</v>
      </c>
      <c r="B728">
        <v>50</v>
      </c>
    </row>
    <row r="729" spans="1:2">
      <c r="A729">
        <v>1519</v>
      </c>
      <c r="B729">
        <v>39</v>
      </c>
    </row>
    <row r="730" spans="1:2">
      <c r="A730">
        <v>1520</v>
      </c>
      <c r="B730">
        <v>40</v>
      </c>
    </row>
    <row r="731" spans="1:2">
      <c r="A731">
        <v>1521</v>
      </c>
      <c r="B731">
        <v>37</v>
      </c>
    </row>
    <row r="732" spans="1:2">
      <c r="A732">
        <v>1522</v>
      </c>
      <c r="B732">
        <v>41</v>
      </c>
    </row>
    <row r="733" spans="1:2">
      <c r="A733">
        <v>1523</v>
      </c>
      <c r="B733">
        <v>39</v>
      </c>
    </row>
    <row r="734" spans="1:2">
      <c r="A734">
        <v>1524</v>
      </c>
      <c r="B734">
        <v>42</v>
      </c>
    </row>
    <row r="735" spans="1:2">
      <c r="A735">
        <v>1525</v>
      </c>
      <c r="B735">
        <v>35</v>
      </c>
    </row>
    <row r="736" spans="1:2">
      <c r="A736">
        <v>1526</v>
      </c>
      <c r="B736">
        <v>38</v>
      </c>
    </row>
    <row r="737" spans="1:2">
      <c r="A737">
        <v>1527</v>
      </c>
      <c r="B737">
        <v>38</v>
      </c>
    </row>
    <row r="738" spans="1:2">
      <c r="A738">
        <v>1528</v>
      </c>
      <c r="B738">
        <v>48</v>
      </c>
    </row>
    <row r="739" spans="1:2">
      <c r="A739">
        <v>1529</v>
      </c>
      <c r="B739">
        <v>45</v>
      </c>
    </row>
    <row r="740" spans="1:2">
      <c r="A740">
        <v>1530</v>
      </c>
      <c r="B740">
        <v>33</v>
      </c>
    </row>
    <row r="741" spans="1:2">
      <c r="A741">
        <v>1531</v>
      </c>
      <c r="B741">
        <v>29</v>
      </c>
    </row>
    <row r="742" spans="1:2">
      <c r="A742">
        <v>1532</v>
      </c>
      <c r="B742">
        <v>33</v>
      </c>
    </row>
    <row r="743" spans="1:2">
      <c r="A743">
        <v>1533</v>
      </c>
      <c r="B743">
        <v>31</v>
      </c>
    </row>
    <row r="744" spans="1:2">
      <c r="A744">
        <v>1534</v>
      </c>
      <c r="B744">
        <v>42</v>
      </c>
    </row>
    <row r="745" spans="1:2">
      <c r="A745">
        <v>1535</v>
      </c>
      <c r="B745">
        <v>30</v>
      </c>
    </row>
    <row r="746" spans="1:2">
      <c r="A746">
        <v>1536</v>
      </c>
      <c r="B746">
        <v>37</v>
      </c>
    </row>
    <row r="747" spans="1:2">
      <c r="A747">
        <v>1537</v>
      </c>
      <c r="B747">
        <v>32</v>
      </c>
    </row>
    <row r="748" spans="1:2">
      <c r="A748">
        <v>1538</v>
      </c>
      <c r="B748">
        <v>33</v>
      </c>
    </row>
    <row r="749" spans="1:2">
      <c r="A749">
        <v>1539</v>
      </c>
      <c r="B749">
        <v>49</v>
      </c>
    </row>
    <row r="750" spans="1:2">
      <c r="A750">
        <v>1540</v>
      </c>
      <c r="B750">
        <v>31</v>
      </c>
    </row>
    <row r="751" spans="1:2">
      <c r="A751">
        <v>1541</v>
      </c>
      <c r="B751">
        <v>32</v>
      </c>
    </row>
    <row r="752" spans="1:2">
      <c r="A752">
        <v>1542</v>
      </c>
      <c r="B752">
        <v>27</v>
      </c>
    </row>
    <row r="753" spans="1:2">
      <c r="A753">
        <v>1543</v>
      </c>
      <c r="B753">
        <v>27</v>
      </c>
    </row>
    <row r="754" spans="1:2">
      <c r="A754">
        <v>1544</v>
      </c>
      <c r="B754">
        <v>26</v>
      </c>
    </row>
    <row r="755" spans="1:2">
      <c r="A755">
        <v>1545</v>
      </c>
      <c r="B755">
        <v>29</v>
      </c>
    </row>
    <row r="756" spans="1:2">
      <c r="A756">
        <v>1546</v>
      </c>
      <c r="B756">
        <v>28</v>
      </c>
    </row>
    <row r="757" spans="1:2">
      <c r="A757">
        <v>1547</v>
      </c>
      <c r="B757">
        <v>25</v>
      </c>
    </row>
    <row r="758" spans="1:2">
      <c r="A758">
        <v>1548</v>
      </c>
      <c r="B758">
        <v>37</v>
      </c>
    </row>
    <row r="759" spans="1:2">
      <c r="A759">
        <v>1549</v>
      </c>
      <c r="B759">
        <v>25</v>
      </c>
    </row>
    <row r="760" spans="1:2">
      <c r="A760">
        <v>1550</v>
      </c>
      <c r="B760">
        <v>29</v>
      </c>
    </row>
    <row r="761" spans="1:2">
      <c r="A761">
        <v>1551</v>
      </c>
      <c r="B761">
        <v>29</v>
      </c>
    </row>
    <row r="762" spans="1:2">
      <c r="A762">
        <v>1552</v>
      </c>
      <c r="B762">
        <v>26</v>
      </c>
    </row>
    <row r="763" spans="1:2">
      <c r="A763">
        <v>1553</v>
      </c>
      <c r="B763">
        <v>27</v>
      </c>
    </row>
    <row r="764" spans="1:2">
      <c r="A764">
        <v>1554</v>
      </c>
      <c r="B764">
        <v>31</v>
      </c>
    </row>
    <row r="765" spans="1:2">
      <c r="A765">
        <v>1555</v>
      </c>
      <c r="B765">
        <v>30</v>
      </c>
    </row>
    <row r="766" spans="1:2">
      <c r="A766">
        <v>1556</v>
      </c>
      <c r="B766">
        <v>26</v>
      </c>
    </row>
    <row r="767" spans="1:2">
      <c r="A767">
        <v>1557</v>
      </c>
      <c r="B767">
        <v>27</v>
      </c>
    </row>
    <row r="768" spans="1:2">
      <c r="A768">
        <v>1558</v>
      </c>
      <c r="B768">
        <v>26</v>
      </c>
    </row>
    <row r="769" spans="1:2">
      <c r="A769">
        <v>1559</v>
      </c>
      <c r="B769">
        <v>21</v>
      </c>
    </row>
    <row r="770" spans="1:2">
      <c r="A770">
        <v>1560</v>
      </c>
      <c r="B770">
        <v>30</v>
      </c>
    </row>
    <row r="771" spans="1:2">
      <c r="A771">
        <v>1561</v>
      </c>
      <c r="B771">
        <v>18</v>
      </c>
    </row>
    <row r="772" spans="1:2">
      <c r="A772">
        <v>1562</v>
      </c>
      <c r="B772">
        <v>26</v>
      </c>
    </row>
    <row r="773" spans="1:2">
      <c r="A773">
        <v>1563</v>
      </c>
      <c r="B773">
        <v>19</v>
      </c>
    </row>
    <row r="774" spans="1:2">
      <c r="A774">
        <v>1564</v>
      </c>
      <c r="B774">
        <v>24</v>
      </c>
    </row>
    <row r="775" spans="1:2">
      <c r="A775">
        <v>1565</v>
      </c>
      <c r="B775">
        <v>24</v>
      </c>
    </row>
    <row r="776" spans="1:2">
      <c r="A776">
        <v>1566</v>
      </c>
      <c r="B776">
        <v>24</v>
      </c>
    </row>
    <row r="777" spans="1:2">
      <c r="A777">
        <v>1567</v>
      </c>
      <c r="B777">
        <v>17</v>
      </c>
    </row>
    <row r="778" spans="1:2">
      <c r="A778">
        <v>1568</v>
      </c>
      <c r="B778">
        <v>21</v>
      </c>
    </row>
    <row r="779" spans="1:2">
      <c r="A779">
        <v>1569</v>
      </c>
      <c r="B779">
        <v>13</v>
      </c>
    </row>
    <row r="780" spans="1:2">
      <c r="A780">
        <v>1570</v>
      </c>
      <c r="B780">
        <v>17</v>
      </c>
    </row>
    <row r="781" spans="1:2">
      <c r="A781">
        <v>1571</v>
      </c>
      <c r="B781">
        <v>14</v>
      </c>
    </row>
    <row r="782" spans="1:2">
      <c r="A782">
        <v>1572</v>
      </c>
      <c r="B782">
        <v>13</v>
      </c>
    </row>
    <row r="783" spans="1:2">
      <c r="A783">
        <v>1573</v>
      </c>
      <c r="B783">
        <v>23</v>
      </c>
    </row>
    <row r="784" spans="1:2">
      <c r="A784">
        <v>1574</v>
      </c>
      <c r="B784">
        <v>12</v>
      </c>
    </row>
    <row r="785" spans="1:2">
      <c r="A785">
        <v>1575</v>
      </c>
      <c r="B785">
        <v>20</v>
      </c>
    </row>
    <row r="786" spans="1:2">
      <c r="A786">
        <v>1576</v>
      </c>
      <c r="B786">
        <v>15</v>
      </c>
    </row>
    <row r="787" spans="1:2">
      <c r="A787">
        <v>1577</v>
      </c>
      <c r="B787">
        <v>6</v>
      </c>
    </row>
    <row r="788" spans="1:2">
      <c r="A788">
        <v>1578</v>
      </c>
      <c r="B788">
        <v>12</v>
      </c>
    </row>
    <row r="789" spans="1:2">
      <c r="A789">
        <v>1579</v>
      </c>
      <c r="B789">
        <v>13</v>
      </c>
    </row>
    <row r="790" spans="1:2">
      <c r="A790">
        <v>1580</v>
      </c>
      <c r="B790">
        <v>14</v>
      </c>
    </row>
    <row r="791" spans="1:2">
      <c r="A791">
        <v>1581</v>
      </c>
      <c r="B791">
        <v>13</v>
      </c>
    </row>
    <row r="792" spans="1:2">
      <c r="A792">
        <v>1582</v>
      </c>
      <c r="B792">
        <v>7</v>
      </c>
    </row>
    <row r="793" spans="1:2">
      <c r="A793">
        <v>1583</v>
      </c>
      <c r="B793">
        <v>17</v>
      </c>
    </row>
    <row r="794" spans="1:2">
      <c r="A794">
        <v>1584</v>
      </c>
      <c r="B794">
        <v>14</v>
      </c>
    </row>
    <row r="795" spans="1:2">
      <c r="A795">
        <v>1585</v>
      </c>
      <c r="B795">
        <v>17</v>
      </c>
    </row>
    <row r="796" spans="1:2">
      <c r="A796">
        <v>1586</v>
      </c>
      <c r="B796">
        <v>21</v>
      </c>
    </row>
    <row r="797" spans="1:2">
      <c r="A797">
        <v>1587</v>
      </c>
      <c r="B797">
        <v>7</v>
      </c>
    </row>
    <row r="798" spans="1:2">
      <c r="A798">
        <v>1588</v>
      </c>
      <c r="B798">
        <v>15</v>
      </c>
    </row>
    <row r="799" spans="1:2">
      <c r="A799">
        <v>1589</v>
      </c>
      <c r="B799">
        <v>12</v>
      </c>
    </row>
    <row r="800" spans="1:2">
      <c r="A800">
        <v>1590</v>
      </c>
      <c r="B800">
        <v>10</v>
      </c>
    </row>
    <row r="801" spans="1:2">
      <c r="A801">
        <v>1591</v>
      </c>
      <c r="B801">
        <v>13</v>
      </c>
    </row>
    <row r="802" spans="1:2">
      <c r="A802">
        <v>1592</v>
      </c>
      <c r="B802">
        <v>14</v>
      </c>
    </row>
    <row r="803" spans="1:2">
      <c r="A803">
        <v>1593</v>
      </c>
      <c r="B803">
        <v>6</v>
      </c>
    </row>
    <row r="804" spans="1:2">
      <c r="A804">
        <v>1594</v>
      </c>
      <c r="B804">
        <v>11</v>
      </c>
    </row>
    <row r="805" spans="1:2">
      <c r="A805">
        <v>1595</v>
      </c>
      <c r="B805">
        <v>8</v>
      </c>
    </row>
    <row r="806" spans="1:2">
      <c r="A806">
        <v>1596</v>
      </c>
      <c r="B806">
        <v>17</v>
      </c>
    </row>
    <row r="807" spans="1:2">
      <c r="A807">
        <v>1597</v>
      </c>
      <c r="B807">
        <v>11</v>
      </c>
    </row>
    <row r="808" spans="1:2">
      <c r="A808">
        <v>1598</v>
      </c>
      <c r="B808">
        <v>5</v>
      </c>
    </row>
    <row r="809" spans="1:2">
      <c r="A809">
        <v>1599</v>
      </c>
      <c r="B809">
        <v>8</v>
      </c>
    </row>
    <row r="810" spans="1:2">
      <c r="A810">
        <v>1600</v>
      </c>
      <c r="B810">
        <v>6</v>
      </c>
    </row>
    <row r="811" spans="1:2">
      <c r="A811">
        <v>1601</v>
      </c>
      <c r="B811">
        <v>6</v>
      </c>
    </row>
    <row r="812" spans="1:2">
      <c r="A812">
        <v>1602</v>
      </c>
      <c r="B812">
        <v>6</v>
      </c>
    </row>
    <row r="813" spans="1:2">
      <c r="A813">
        <v>1603</v>
      </c>
      <c r="B813">
        <v>10</v>
      </c>
    </row>
    <row r="814" spans="1:2">
      <c r="A814">
        <v>1604</v>
      </c>
      <c r="B814">
        <v>8</v>
      </c>
    </row>
    <row r="815" spans="1:2">
      <c r="A815">
        <v>1605</v>
      </c>
      <c r="B815">
        <v>11</v>
      </c>
    </row>
    <row r="816" spans="1:2">
      <c r="A816">
        <v>1606</v>
      </c>
      <c r="B816">
        <v>4</v>
      </c>
    </row>
    <row r="817" spans="1:2">
      <c r="A817">
        <v>1607</v>
      </c>
      <c r="B817">
        <v>5</v>
      </c>
    </row>
    <row r="818" spans="1:2">
      <c r="A818">
        <v>1608</v>
      </c>
      <c r="B818">
        <v>5</v>
      </c>
    </row>
    <row r="819" spans="1:2">
      <c r="A819">
        <v>1609</v>
      </c>
      <c r="B819">
        <v>10</v>
      </c>
    </row>
    <row r="820" spans="1:2">
      <c r="A820">
        <v>1610</v>
      </c>
      <c r="B820">
        <v>10</v>
      </c>
    </row>
    <row r="821" spans="1:2">
      <c r="A821">
        <v>1611</v>
      </c>
      <c r="B821">
        <v>5</v>
      </c>
    </row>
    <row r="822" spans="1:2">
      <c r="A822">
        <v>1612</v>
      </c>
      <c r="B822">
        <v>12</v>
      </c>
    </row>
    <row r="823" spans="1:2">
      <c r="A823">
        <v>1613</v>
      </c>
      <c r="B823">
        <v>9</v>
      </c>
    </row>
    <row r="824" spans="1:2">
      <c r="A824">
        <v>1614</v>
      </c>
      <c r="B824">
        <v>6</v>
      </c>
    </row>
    <row r="825" spans="1:2">
      <c r="A825">
        <v>1615</v>
      </c>
      <c r="B825">
        <v>8</v>
      </c>
    </row>
    <row r="826" spans="1:2">
      <c r="A826">
        <v>1616</v>
      </c>
      <c r="B826">
        <v>5</v>
      </c>
    </row>
    <row r="827" spans="1:2">
      <c r="A827">
        <v>1617</v>
      </c>
      <c r="B827">
        <v>6</v>
      </c>
    </row>
    <row r="828" spans="1:2">
      <c r="A828">
        <v>1618</v>
      </c>
      <c r="B828">
        <v>9</v>
      </c>
    </row>
    <row r="829" spans="1:2">
      <c r="A829">
        <v>1619</v>
      </c>
      <c r="B829">
        <v>3</v>
      </c>
    </row>
    <row r="830" spans="1:2">
      <c r="A830">
        <v>1620</v>
      </c>
      <c r="B830">
        <v>6</v>
      </c>
    </row>
    <row r="831" spans="1:2">
      <c r="A831">
        <v>1621</v>
      </c>
      <c r="B831">
        <v>7</v>
      </c>
    </row>
    <row r="832" spans="1:2">
      <c r="A832">
        <v>1622</v>
      </c>
      <c r="B832">
        <v>5</v>
      </c>
    </row>
    <row r="833" spans="1:2">
      <c r="A833">
        <v>1623</v>
      </c>
      <c r="B833">
        <v>4</v>
      </c>
    </row>
    <row r="834" spans="1:2">
      <c r="A834">
        <v>1624</v>
      </c>
      <c r="B834">
        <v>5</v>
      </c>
    </row>
    <row r="835" spans="1:2">
      <c r="A835">
        <v>1625</v>
      </c>
      <c r="B835">
        <v>4</v>
      </c>
    </row>
    <row r="836" spans="1:2">
      <c r="A836">
        <v>1626</v>
      </c>
      <c r="B836">
        <v>5</v>
      </c>
    </row>
    <row r="837" spans="1:2">
      <c r="A837">
        <v>1627</v>
      </c>
      <c r="B837">
        <v>5</v>
      </c>
    </row>
    <row r="838" spans="1:2">
      <c r="A838">
        <v>1628</v>
      </c>
      <c r="B838">
        <v>7</v>
      </c>
    </row>
    <row r="839" spans="1:2">
      <c r="A839">
        <v>1629</v>
      </c>
      <c r="B839">
        <v>8</v>
      </c>
    </row>
    <row r="840" spans="1:2">
      <c r="A840">
        <v>1630</v>
      </c>
      <c r="B840">
        <v>3</v>
      </c>
    </row>
    <row r="841" spans="1:2">
      <c r="A841">
        <v>1631</v>
      </c>
      <c r="B841">
        <v>6</v>
      </c>
    </row>
    <row r="842" spans="1:2">
      <c r="A842">
        <v>1632</v>
      </c>
      <c r="B842">
        <v>6</v>
      </c>
    </row>
    <row r="843" spans="1:2">
      <c r="A843">
        <v>1633</v>
      </c>
      <c r="B843">
        <v>5</v>
      </c>
    </row>
    <row r="844" spans="1:2">
      <c r="A844">
        <v>1634</v>
      </c>
      <c r="B844">
        <v>4</v>
      </c>
    </row>
    <row r="845" spans="1:2">
      <c r="A845">
        <v>1635</v>
      </c>
      <c r="B845">
        <v>6</v>
      </c>
    </row>
    <row r="846" spans="1:2">
      <c r="A846">
        <v>1636</v>
      </c>
      <c r="B846">
        <v>9</v>
      </c>
    </row>
    <row r="847" spans="1:2">
      <c r="A847">
        <v>1637</v>
      </c>
      <c r="B847">
        <v>5</v>
      </c>
    </row>
    <row r="848" spans="1:2">
      <c r="A848">
        <v>1638</v>
      </c>
      <c r="B848">
        <v>8</v>
      </c>
    </row>
    <row r="849" spans="1:2">
      <c r="A849">
        <v>1639</v>
      </c>
      <c r="B849">
        <v>6</v>
      </c>
    </row>
    <row r="850" spans="1:2">
      <c r="A850">
        <v>1640</v>
      </c>
      <c r="B850">
        <v>2</v>
      </c>
    </row>
    <row r="851" spans="1:2">
      <c r="A851">
        <v>1641</v>
      </c>
      <c r="B851">
        <v>5</v>
      </c>
    </row>
    <row r="852" spans="1:2">
      <c r="A852">
        <v>1642</v>
      </c>
      <c r="B852">
        <v>1</v>
      </c>
    </row>
    <row r="853" spans="1:2">
      <c r="A853">
        <v>1643</v>
      </c>
      <c r="B853">
        <v>3</v>
      </c>
    </row>
    <row r="854" spans="1:2">
      <c r="A854">
        <v>1644</v>
      </c>
      <c r="B854">
        <v>6</v>
      </c>
    </row>
    <row r="855" spans="1:2">
      <c r="A855">
        <v>1645</v>
      </c>
      <c r="B855">
        <v>4</v>
      </c>
    </row>
    <row r="856" spans="1:2">
      <c r="A856">
        <v>1646</v>
      </c>
      <c r="B856">
        <v>2</v>
      </c>
    </row>
    <row r="857" spans="1:2">
      <c r="A857">
        <v>1647</v>
      </c>
      <c r="B857">
        <v>3</v>
      </c>
    </row>
    <row r="858" spans="1:2">
      <c r="A858">
        <v>1648</v>
      </c>
      <c r="B858">
        <v>3</v>
      </c>
    </row>
    <row r="859" spans="1:2">
      <c r="A859">
        <v>1649</v>
      </c>
      <c r="B859">
        <v>5</v>
      </c>
    </row>
    <row r="860" spans="1:2">
      <c r="A860">
        <v>1650</v>
      </c>
      <c r="B860">
        <v>3</v>
      </c>
    </row>
    <row r="861" spans="1:2">
      <c r="A861">
        <v>1651</v>
      </c>
      <c r="B861">
        <v>1</v>
      </c>
    </row>
    <row r="862" spans="1:2">
      <c r="A862">
        <v>1652</v>
      </c>
      <c r="B862">
        <v>3</v>
      </c>
    </row>
    <row r="863" spans="1:2">
      <c r="A863">
        <v>1653</v>
      </c>
      <c r="B863">
        <v>1</v>
      </c>
    </row>
    <row r="864" spans="1:2">
      <c r="A864">
        <v>1654</v>
      </c>
      <c r="B864">
        <v>2</v>
      </c>
    </row>
    <row r="865" spans="1:2">
      <c r="A865">
        <v>1655</v>
      </c>
      <c r="B865">
        <v>1</v>
      </c>
    </row>
    <row r="866" spans="1:2">
      <c r="A866">
        <v>1656</v>
      </c>
      <c r="B866">
        <v>6</v>
      </c>
    </row>
    <row r="867" spans="1:2">
      <c r="A867">
        <v>1657</v>
      </c>
      <c r="B867">
        <v>3</v>
      </c>
    </row>
    <row r="868" spans="1:2">
      <c r="A868">
        <v>1658</v>
      </c>
      <c r="B868">
        <v>1</v>
      </c>
    </row>
    <row r="869" spans="1:2">
      <c r="A869">
        <v>1659</v>
      </c>
      <c r="B869">
        <v>3</v>
      </c>
    </row>
    <row r="870" spans="1:2">
      <c r="A870">
        <v>1661</v>
      </c>
      <c r="B870">
        <v>2</v>
      </c>
    </row>
    <row r="871" spans="1:2">
      <c r="A871">
        <v>1662</v>
      </c>
      <c r="B871">
        <v>1</v>
      </c>
    </row>
    <row r="872" spans="1:2">
      <c r="A872">
        <v>1663</v>
      </c>
      <c r="B872">
        <v>1</v>
      </c>
    </row>
    <row r="873" spans="1:2">
      <c r="A873">
        <v>1664</v>
      </c>
      <c r="B873">
        <v>6</v>
      </c>
    </row>
    <row r="874" spans="1:2">
      <c r="A874">
        <v>1668</v>
      </c>
      <c r="B874">
        <v>1</v>
      </c>
    </row>
    <row r="875" spans="1:2">
      <c r="A875">
        <v>1669</v>
      </c>
      <c r="B875">
        <v>2</v>
      </c>
    </row>
    <row r="876" spans="1:2">
      <c r="A876">
        <v>1670</v>
      </c>
      <c r="B876">
        <v>2</v>
      </c>
    </row>
    <row r="877" spans="1:2">
      <c r="A877">
        <v>1671</v>
      </c>
      <c r="B877">
        <v>2</v>
      </c>
    </row>
    <row r="878" spans="1:2">
      <c r="A878">
        <v>1672</v>
      </c>
      <c r="B878">
        <v>2</v>
      </c>
    </row>
    <row r="879" spans="1:2">
      <c r="A879">
        <v>1673</v>
      </c>
      <c r="B879">
        <v>2</v>
      </c>
    </row>
    <row r="880" spans="1:2">
      <c r="A880">
        <v>1674</v>
      </c>
      <c r="B880">
        <v>1</v>
      </c>
    </row>
    <row r="881" spans="1:2">
      <c r="A881">
        <v>1675</v>
      </c>
      <c r="B881">
        <v>2</v>
      </c>
    </row>
    <row r="882" spans="1:2">
      <c r="A882">
        <v>1677</v>
      </c>
      <c r="B882">
        <v>4</v>
      </c>
    </row>
    <row r="883" spans="1:2">
      <c r="A883">
        <v>1678</v>
      </c>
      <c r="B883">
        <v>2</v>
      </c>
    </row>
    <row r="884" spans="1:2">
      <c r="A884">
        <v>1679</v>
      </c>
      <c r="B884">
        <v>1</v>
      </c>
    </row>
    <row r="885" spans="1:2">
      <c r="A885">
        <v>1680</v>
      </c>
      <c r="B885">
        <v>2</v>
      </c>
    </row>
    <row r="886" spans="1:2">
      <c r="A886">
        <v>1684</v>
      </c>
      <c r="B886">
        <v>2</v>
      </c>
    </row>
    <row r="887" spans="1:2">
      <c r="A887">
        <v>1685</v>
      </c>
      <c r="B887">
        <v>1</v>
      </c>
    </row>
    <row r="888" spans="1:2">
      <c r="A888">
        <v>1686</v>
      </c>
      <c r="B888">
        <v>1</v>
      </c>
    </row>
    <row r="889" spans="1:2">
      <c r="A889">
        <v>1687</v>
      </c>
      <c r="B889">
        <v>3</v>
      </c>
    </row>
    <row r="890" spans="1:2">
      <c r="A890">
        <v>1688</v>
      </c>
      <c r="B890">
        <v>1</v>
      </c>
    </row>
    <row r="891" spans="1:2">
      <c r="A891">
        <v>1689</v>
      </c>
      <c r="B891">
        <v>1</v>
      </c>
    </row>
    <row r="892" spans="1:2">
      <c r="A892">
        <v>1690</v>
      </c>
      <c r="B892">
        <v>1</v>
      </c>
    </row>
    <row r="893" spans="1:2">
      <c r="A893">
        <v>1691</v>
      </c>
      <c r="B893">
        <v>1</v>
      </c>
    </row>
    <row r="894" spans="1:2">
      <c r="A894">
        <v>1692</v>
      </c>
      <c r="B894">
        <v>2</v>
      </c>
    </row>
    <row r="895" spans="1:2">
      <c r="A895">
        <v>1693</v>
      </c>
      <c r="B895">
        <v>1</v>
      </c>
    </row>
    <row r="896" spans="1:2">
      <c r="A896">
        <v>1694</v>
      </c>
      <c r="B896">
        <v>3</v>
      </c>
    </row>
    <row r="897" spans="1:2">
      <c r="A897">
        <v>1695</v>
      </c>
      <c r="B897">
        <v>1</v>
      </c>
    </row>
    <row r="898" spans="1:2">
      <c r="A898">
        <v>1696</v>
      </c>
      <c r="B898">
        <v>2</v>
      </c>
    </row>
    <row r="899" spans="1:2">
      <c r="A899">
        <v>1697</v>
      </c>
      <c r="B899">
        <v>1</v>
      </c>
    </row>
    <row r="900" spans="1:2">
      <c r="A900">
        <v>1698</v>
      </c>
      <c r="B900">
        <v>1</v>
      </c>
    </row>
    <row r="901" spans="1:2">
      <c r="A901">
        <v>1701</v>
      </c>
      <c r="B901">
        <v>1</v>
      </c>
    </row>
    <row r="902" spans="1:2">
      <c r="A902">
        <v>1702</v>
      </c>
      <c r="B902">
        <v>1</v>
      </c>
    </row>
    <row r="903" spans="1:2">
      <c r="A903">
        <v>1704</v>
      </c>
      <c r="B903">
        <v>1</v>
      </c>
    </row>
    <row r="904" spans="1:2">
      <c r="A904">
        <v>1705</v>
      </c>
      <c r="B904">
        <v>1</v>
      </c>
    </row>
    <row r="905" spans="1:2">
      <c r="A905">
        <v>1707</v>
      </c>
      <c r="B905">
        <v>1</v>
      </c>
    </row>
    <row r="906" spans="1:2">
      <c r="A906">
        <v>1709</v>
      </c>
      <c r="B906">
        <v>1</v>
      </c>
    </row>
    <row r="907" spans="1:2">
      <c r="A907">
        <v>1714</v>
      </c>
      <c r="B907">
        <v>2</v>
      </c>
    </row>
    <row r="908" spans="1:2">
      <c r="A908">
        <v>1716</v>
      </c>
      <c r="B908">
        <v>1</v>
      </c>
    </row>
    <row r="909" spans="1:2">
      <c r="A909">
        <v>1718</v>
      </c>
      <c r="B909">
        <v>1</v>
      </c>
    </row>
    <row r="910" spans="1:2">
      <c r="A910">
        <v>1726</v>
      </c>
      <c r="B910">
        <v>1</v>
      </c>
    </row>
    <row r="911" spans="1:2">
      <c r="A911">
        <v>1730</v>
      </c>
      <c r="B911">
        <v>1</v>
      </c>
    </row>
    <row r="912" spans="1:2">
      <c r="A912">
        <v>1738</v>
      </c>
      <c r="B912">
        <v>1</v>
      </c>
    </row>
    <row r="913" spans="1:2">
      <c r="A913">
        <v>1740</v>
      </c>
      <c r="B913">
        <v>1</v>
      </c>
    </row>
    <row r="914" spans="1:2">
      <c r="A914">
        <v>1746</v>
      </c>
      <c r="B914">
        <v>1</v>
      </c>
    </row>
    <row r="915" spans="1:2">
      <c r="A915">
        <v>1750</v>
      </c>
      <c r="B915">
        <v>1</v>
      </c>
    </row>
    <row r="916" spans="1:2">
      <c r="A916">
        <v>1762</v>
      </c>
      <c r="B916">
        <v>1</v>
      </c>
    </row>
    <row r="917" spans="1:2">
      <c r="A917">
        <v>1787</v>
      </c>
      <c r="B917">
        <v>1</v>
      </c>
    </row>
    <row r="918" spans="1:2">
      <c r="A918">
        <v>1797</v>
      </c>
      <c r="B918">
        <v>1</v>
      </c>
    </row>
    <row r="919" spans="1:2">
      <c r="A919">
        <v>1809</v>
      </c>
      <c r="B919"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15"/>
  <sheetViews>
    <sheetView workbookViewId="0"/>
  </sheetViews>
  <sheetFormatPr defaultRowHeight="15"/>
  <sheetData>
    <row r="1" spans="1:30">
      <c r="A1" t="s">
        <v>93</v>
      </c>
      <c r="B1" t="s">
        <v>94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  <c r="J1" t="s">
        <v>102</v>
      </c>
      <c r="K1" t="s">
        <v>103</v>
      </c>
      <c r="L1" t="s">
        <v>104</v>
      </c>
      <c r="M1" t="s">
        <v>105</v>
      </c>
      <c r="N1" t="s">
        <v>106</v>
      </c>
      <c r="O1" t="s">
        <v>107</v>
      </c>
      <c r="P1" t="s">
        <v>108</v>
      </c>
      <c r="Q1" t="s">
        <v>109</v>
      </c>
      <c r="R1" t="s">
        <v>110</v>
      </c>
      <c r="S1" t="s">
        <v>111</v>
      </c>
      <c r="T1" t="s">
        <v>112</v>
      </c>
      <c r="U1" t="s">
        <v>113</v>
      </c>
      <c r="V1" t="s">
        <v>114</v>
      </c>
      <c r="W1" t="s">
        <v>115</v>
      </c>
      <c r="X1" t="s">
        <v>116</v>
      </c>
      <c r="Y1" t="s">
        <v>117</v>
      </c>
      <c r="Z1" t="s">
        <v>118</v>
      </c>
      <c r="AA1" t="s">
        <v>119</v>
      </c>
      <c r="AB1" t="s">
        <v>120</v>
      </c>
      <c r="AC1" t="s">
        <v>121</v>
      </c>
      <c r="AD1" t="s">
        <v>122</v>
      </c>
    </row>
    <row r="2" spans="1:30">
      <c r="A2" t="s">
        <v>3</v>
      </c>
      <c r="B2" t="s">
        <v>14</v>
      </c>
      <c r="C2">
        <v>0.205</v>
      </c>
      <c r="D2">
        <v>0.425</v>
      </c>
      <c r="E2">
        <v>307814</v>
      </c>
      <c r="F2">
        <v>1</v>
      </c>
      <c r="G2">
        <v>315210</v>
      </c>
      <c r="H2">
        <v>196384</v>
      </c>
      <c r="I2">
        <v>0.638</v>
      </c>
      <c r="J2">
        <v>1.024</v>
      </c>
      <c r="K2">
        <v>1262</v>
      </c>
      <c r="L2">
        <v>1243</v>
      </c>
      <c r="M2">
        <v>0</v>
      </c>
      <c r="N2" t="s">
        <v>15</v>
      </c>
      <c r="O2" t="s">
        <v>3</v>
      </c>
      <c r="P2">
        <v>2</v>
      </c>
      <c r="Q2" t="s">
        <v>16</v>
      </c>
      <c r="R2">
        <v>201174</v>
      </c>
      <c r="S2" t="s">
        <v>16</v>
      </c>
      <c r="T2">
        <v>1760</v>
      </c>
      <c r="U2" t="s">
        <v>17</v>
      </c>
      <c r="V2">
        <v>85009</v>
      </c>
      <c r="W2" t="s">
        <v>18</v>
      </c>
      <c r="X2">
        <v>85015</v>
      </c>
      <c r="Y2" t="s">
        <v>19</v>
      </c>
      <c r="Z2">
        <v>1839</v>
      </c>
      <c r="AA2" t="s">
        <v>20</v>
      </c>
      <c r="AB2">
        <v>196162</v>
      </c>
      <c r="AC2" t="s">
        <v>5</v>
      </c>
      <c r="AD2" t="s">
        <v>21</v>
      </c>
    </row>
    <row r="3" spans="1:30">
      <c r="A3" t="s">
        <v>3</v>
      </c>
      <c r="B3" t="s">
        <v>22</v>
      </c>
      <c r="C3">
        <v>0.203</v>
      </c>
      <c r="D3">
        <v>5.101</v>
      </c>
      <c r="E3">
        <v>3738958</v>
      </c>
      <c r="F3">
        <v>1</v>
      </c>
      <c r="G3">
        <v>3783349</v>
      </c>
      <c r="H3">
        <v>2385163</v>
      </c>
      <c r="I3">
        <v>0.638</v>
      </c>
      <c r="J3">
        <v>1.012</v>
      </c>
      <c r="K3">
        <v>15150</v>
      </c>
      <c r="L3">
        <v>14929</v>
      </c>
      <c r="M3">
        <v>0</v>
      </c>
      <c r="N3" t="s">
        <v>23</v>
      </c>
      <c r="O3" t="s">
        <v>3</v>
      </c>
      <c r="P3">
        <v>2</v>
      </c>
      <c r="Q3" t="s">
        <v>24</v>
      </c>
      <c r="R3">
        <v>1224</v>
      </c>
      <c r="S3" t="s">
        <v>25</v>
      </c>
      <c r="T3">
        <v>28211</v>
      </c>
      <c r="U3" t="s">
        <v>26</v>
      </c>
      <c r="V3">
        <v>204455</v>
      </c>
      <c r="W3" t="s">
        <v>27</v>
      </c>
      <c r="X3">
        <v>31989</v>
      </c>
      <c r="Y3" t="s">
        <v>28</v>
      </c>
      <c r="Z3">
        <v>1060</v>
      </c>
      <c r="AA3" t="s">
        <v>29</v>
      </c>
      <c r="AB3">
        <v>1061</v>
      </c>
      <c r="AC3" t="s">
        <v>30</v>
      </c>
      <c r="AD3">
        <v>272942</v>
      </c>
    </row>
    <row r="4" spans="1:30">
      <c r="A4" t="s">
        <v>3</v>
      </c>
      <c r="B4" t="s">
        <v>31</v>
      </c>
      <c r="C4">
        <v>0.201</v>
      </c>
      <c r="D4">
        <v>6.764</v>
      </c>
      <c r="E4">
        <v>4985871</v>
      </c>
      <c r="F4">
        <v>1</v>
      </c>
      <c r="G4">
        <v>5018557</v>
      </c>
      <c r="H4">
        <v>3165368</v>
      </c>
      <c r="I4">
        <v>0.635</v>
      </c>
      <c r="J4">
        <v>1.007</v>
      </c>
      <c r="K4">
        <v>20090</v>
      </c>
      <c r="L4">
        <v>19871</v>
      </c>
      <c r="M4">
        <v>0</v>
      </c>
      <c r="N4" t="s">
        <v>32</v>
      </c>
      <c r="O4" t="s">
        <v>3</v>
      </c>
      <c r="P4">
        <v>2</v>
      </c>
      <c r="Q4" t="s">
        <v>16</v>
      </c>
      <c r="R4">
        <v>201174</v>
      </c>
      <c r="S4" t="s">
        <v>16</v>
      </c>
      <c r="T4">
        <v>1760</v>
      </c>
      <c r="U4" t="s">
        <v>17</v>
      </c>
      <c r="V4">
        <v>85009</v>
      </c>
      <c r="W4" t="s">
        <v>18</v>
      </c>
      <c r="X4">
        <v>85015</v>
      </c>
      <c r="Y4" t="s">
        <v>19</v>
      </c>
      <c r="Z4">
        <v>1839</v>
      </c>
      <c r="AA4" t="s">
        <v>20</v>
      </c>
      <c r="AB4">
        <v>196162</v>
      </c>
      <c r="AC4" t="s">
        <v>5</v>
      </c>
      <c r="AD4" t="s">
        <v>21</v>
      </c>
    </row>
    <row r="5" spans="1:30">
      <c r="A5" t="s">
        <v>3</v>
      </c>
      <c r="B5" t="s">
        <v>33</v>
      </c>
      <c r="C5">
        <v>0.201</v>
      </c>
      <c r="D5">
        <v>7.344</v>
      </c>
      <c r="E5">
        <v>5433628</v>
      </c>
      <c r="F5">
        <v>1</v>
      </c>
      <c r="G5">
        <v>5447886</v>
      </c>
      <c r="H5">
        <v>3428782</v>
      </c>
      <c r="I5">
        <v>0.631</v>
      </c>
      <c r="J5">
        <v>1.003</v>
      </c>
      <c r="K5">
        <v>21812</v>
      </c>
      <c r="L5">
        <v>21143</v>
      </c>
      <c r="M5">
        <v>0</v>
      </c>
      <c r="N5" t="s">
        <v>34</v>
      </c>
      <c r="O5" t="s">
        <v>3</v>
      </c>
      <c r="P5">
        <v>2</v>
      </c>
      <c r="Q5" t="s">
        <v>16</v>
      </c>
      <c r="R5">
        <v>201174</v>
      </c>
      <c r="S5" t="s">
        <v>16</v>
      </c>
      <c r="T5">
        <v>1760</v>
      </c>
      <c r="U5" t="s">
        <v>35</v>
      </c>
      <c r="V5">
        <v>85013</v>
      </c>
      <c r="W5" t="s">
        <v>36</v>
      </c>
      <c r="X5">
        <v>74712</v>
      </c>
      <c r="Y5" t="s">
        <v>37</v>
      </c>
      <c r="Z5">
        <v>1854</v>
      </c>
      <c r="AA5" t="s">
        <v>38</v>
      </c>
      <c r="AB5">
        <v>106370</v>
      </c>
      <c r="AC5" t="s">
        <v>5</v>
      </c>
      <c r="AD5" t="s">
        <v>21</v>
      </c>
    </row>
    <row r="6" spans="1:30">
      <c r="A6" t="s">
        <v>3</v>
      </c>
      <c r="B6" t="s">
        <v>39</v>
      </c>
      <c r="C6">
        <v>0.195</v>
      </c>
      <c r="D6">
        <v>8.103</v>
      </c>
      <c r="E6">
        <v>6181863</v>
      </c>
      <c r="F6">
        <v>1</v>
      </c>
      <c r="G6">
        <v>6009754</v>
      </c>
      <c r="H6">
        <v>3820910</v>
      </c>
      <c r="I6">
        <v>0.618</v>
      </c>
      <c r="J6">
        <v>0.972</v>
      </c>
      <c r="K6">
        <v>24068</v>
      </c>
      <c r="L6">
        <v>21753</v>
      </c>
      <c r="M6">
        <v>0</v>
      </c>
      <c r="N6" t="s">
        <v>40</v>
      </c>
      <c r="O6" t="s">
        <v>3</v>
      </c>
      <c r="P6">
        <v>2</v>
      </c>
      <c r="Q6" t="s">
        <v>24</v>
      </c>
      <c r="R6">
        <v>1224</v>
      </c>
      <c r="S6" t="s">
        <v>41</v>
      </c>
      <c r="T6">
        <v>1236</v>
      </c>
      <c r="U6" t="s">
        <v>42</v>
      </c>
      <c r="V6">
        <v>72274</v>
      </c>
      <c r="W6" t="s">
        <v>43</v>
      </c>
      <c r="X6">
        <v>135621</v>
      </c>
      <c r="Y6" t="s">
        <v>44</v>
      </c>
      <c r="Z6">
        <v>286</v>
      </c>
      <c r="AA6" t="s">
        <v>45</v>
      </c>
      <c r="AB6">
        <v>303</v>
      </c>
      <c r="AC6" t="s">
        <v>46</v>
      </c>
      <c r="AD6">
        <v>160488</v>
      </c>
    </row>
    <row r="7" spans="1:30">
      <c r="A7" t="s">
        <v>3</v>
      </c>
      <c r="B7" t="s">
        <v>47</v>
      </c>
      <c r="C7">
        <v>0.193</v>
      </c>
      <c r="D7">
        <v>9.181</v>
      </c>
      <c r="E7">
        <v>7074893</v>
      </c>
      <c r="F7">
        <v>1</v>
      </c>
      <c r="G7">
        <v>6809998</v>
      </c>
      <c r="H7">
        <v>4387974</v>
      </c>
      <c r="I7">
        <v>0.62</v>
      </c>
      <c r="J7">
        <v>0.963</v>
      </c>
      <c r="K7">
        <v>27270</v>
      </c>
      <c r="L7">
        <v>20390</v>
      </c>
      <c r="M7">
        <v>0</v>
      </c>
      <c r="N7" t="s">
        <v>48</v>
      </c>
      <c r="O7" t="s">
        <v>3</v>
      </c>
      <c r="P7">
        <v>2</v>
      </c>
      <c r="Q7" t="s">
        <v>24</v>
      </c>
      <c r="R7">
        <v>1224</v>
      </c>
      <c r="S7" t="s">
        <v>41</v>
      </c>
      <c r="T7">
        <v>1236</v>
      </c>
      <c r="U7" t="s">
        <v>42</v>
      </c>
      <c r="V7">
        <v>72274</v>
      </c>
      <c r="W7" t="s">
        <v>43</v>
      </c>
      <c r="X7">
        <v>135621</v>
      </c>
      <c r="Y7" t="s">
        <v>44</v>
      </c>
      <c r="Z7">
        <v>286</v>
      </c>
      <c r="AA7" t="s">
        <v>49</v>
      </c>
      <c r="AB7">
        <v>380021</v>
      </c>
      <c r="AC7" t="s">
        <v>50</v>
      </c>
      <c r="AD7">
        <v>220664</v>
      </c>
    </row>
    <row r="8" spans="1:30">
      <c r="A8" t="s">
        <v>3</v>
      </c>
      <c r="B8" t="s">
        <v>51</v>
      </c>
      <c r="C8">
        <v>0.183</v>
      </c>
      <c r="D8">
        <v>1.077</v>
      </c>
      <c r="E8">
        <v>875977</v>
      </c>
      <c r="F8">
        <v>1</v>
      </c>
      <c r="G8">
        <v>799261</v>
      </c>
      <c r="H8">
        <v>525334</v>
      </c>
      <c r="I8">
        <v>0.6</v>
      </c>
      <c r="J8">
        <v>0.912</v>
      </c>
      <c r="K8">
        <v>3200</v>
      </c>
      <c r="L8">
        <v>2182</v>
      </c>
      <c r="M8">
        <v>0</v>
      </c>
      <c r="N8" t="s">
        <v>52</v>
      </c>
      <c r="O8" t="s">
        <v>3</v>
      </c>
      <c r="P8">
        <v>2</v>
      </c>
      <c r="Q8" t="s">
        <v>24</v>
      </c>
      <c r="R8">
        <v>1224</v>
      </c>
      <c r="S8" t="s">
        <v>53</v>
      </c>
      <c r="T8">
        <v>28216</v>
      </c>
      <c r="U8" t="s">
        <v>54</v>
      </c>
      <c r="V8">
        <v>80840</v>
      </c>
      <c r="W8" t="s">
        <v>55</v>
      </c>
      <c r="X8">
        <v>119060</v>
      </c>
      <c r="Y8" t="s">
        <v>56</v>
      </c>
      <c r="Z8">
        <v>32008</v>
      </c>
      <c r="AA8" t="s">
        <v>57</v>
      </c>
      <c r="AB8">
        <v>95486</v>
      </c>
      <c r="AC8" t="s">
        <v>58</v>
      </c>
      <c r="AD8">
        <v>216591</v>
      </c>
    </row>
    <row r="9" spans="1:30">
      <c r="A9" t="s">
        <v>3</v>
      </c>
      <c r="B9" t="s">
        <v>59</v>
      </c>
      <c r="C9">
        <v>0.176</v>
      </c>
      <c r="D9">
        <v>3.819</v>
      </c>
      <c r="E9">
        <v>3217062</v>
      </c>
      <c r="F9">
        <v>1</v>
      </c>
      <c r="G9">
        <v>2833295</v>
      </c>
      <c r="H9">
        <v>1871579</v>
      </c>
      <c r="I9">
        <v>0.582</v>
      </c>
      <c r="J9">
        <v>0.881</v>
      </c>
      <c r="K9">
        <v>11344</v>
      </c>
      <c r="L9">
        <v>6650</v>
      </c>
      <c r="M9">
        <v>0</v>
      </c>
      <c r="N9" t="s">
        <v>60</v>
      </c>
      <c r="O9" t="s">
        <v>3</v>
      </c>
      <c r="P9">
        <v>2</v>
      </c>
      <c r="Q9" t="s">
        <v>24</v>
      </c>
      <c r="R9">
        <v>1224</v>
      </c>
      <c r="S9" t="s">
        <v>53</v>
      </c>
      <c r="T9">
        <v>28216</v>
      </c>
      <c r="U9" t="s">
        <v>54</v>
      </c>
      <c r="V9">
        <v>80840</v>
      </c>
      <c r="W9" t="s">
        <v>55</v>
      </c>
      <c r="X9">
        <v>119060</v>
      </c>
      <c r="Y9" t="s">
        <v>56</v>
      </c>
      <c r="Z9">
        <v>32008</v>
      </c>
      <c r="AA9" t="s">
        <v>57</v>
      </c>
      <c r="AB9">
        <v>95486</v>
      </c>
      <c r="AC9" t="s">
        <v>58</v>
      </c>
      <c r="AD9">
        <v>216591</v>
      </c>
    </row>
    <row r="10" spans="1:30">
      <c r="A10" t="s">
        <v>3</v>
      </c>
      <c r="B10" t="s">
        <v>61</v>
      </c>
      <c r="C10">
        <v>0.168</v>
      </c>
      <c r="D10">
        <v>9.811</v>
      </c>
      <c r="E10">
        <v>8667507</v>
      </c>
      <c r="F10">
        <v>1</v>
      </c>
      <c r="G10">
        <v>7279579</v>
      </c>
      <c r="H10">
        <v>4862255</v>
      </c>
      <c r="I10">
        <v>0.561</v>
      </c>
      <c r="J10">
        <v>0.84</v>
      </c>
      <c r="K10">
        <v>29142</v>
      </c>
      <c r="L10">
        <v>18995</v>
      </c>
      <c r="M10">
        <v>0</v>
      </c>
      <c r="N10" t="s">
        <v>62</v>
      </c>
      <c r="O10" t="s">
        <v>3</v>
      </c>
      <c r="P10">
        <v>2</v>
      </c>
      <c r="Q10" t="s">
        <v>16</v>
      </c>
      <c r="R10">
        <v>201174</v>
      </c>
      <c r="S10" t="s">
        <v>16</v>
      </c>
      <c r="T10">
        <v>1760</v>
      </c>
      <c r="U10" t="s">
        <v>63</v>
      </c>
      <c r="V10">
        <v>85011</v>
      </c>
      <c r="W10" t="s">
        <v>64</v>
      </c>
      <c r="X10">
        <v>2062</v>
      </c>
      <c r="Y10" t="s">
        <v>65</v>
      </c>
      <c r="Z10">
        <v>1883</v>
      </c>
      <c r="AA10" t="s">
        <v>66</v>
      </c>
      <c r="AB10">
        <v>1902</v>
      </c>
      <c r="AC10" t="s">
        <v>67</v>
      </c>
      <c r="AD10">
        <v>100226</v>
      </c>
    </row>
    <row r="11" spans="1:30">
      <c r="A11" t="s">
        <v>3</v>
      </c>
      <c r="B11" t="s">
        <v>68</v>
      </c>
      <c r="C11">
        <v>0.167</v>
      </c>
      <c r="D11">
        <v>4.362</v>
      </c>
      <c r="E11">
        <v>3870082</v>
      </c>
      <c r="F11">
        <v>1</v>
      </c>
      <c r="G11">
        <v>3235799</v>
      </c>
      <c r="H11">
        <v>2149148</v>
      </c>
      <c r="I11">
        <v>0.555</v>
      </c>
      <c r="J11">
        <v>0.836</v>
      </c>
      <c r="K11">
        <v>12956</v>
      </c>
      <c r="L11">
        <v>7043</v>
      </c>
      <c r="M11">
        <v>0</v>
      </c>
      <c r="N11" t="s">
        <v>69</v>
      </c>
      <c r="O11" t="s">
        <v>3</v>
      </c>
      <c r="P11">
        <v>2</v>
      </c>
      <c r="Q11" t="s">
        <v>24</v>
      </c>
      <c r="R11">
        <v>1224</v>
      </c>
      <c r="S11" t="s">
        <v>53</v>
      </c>
      <c r="T11">
        <v>28216</v>
      </c>
      <c r="U11" t="s">
        <v>54</v>
      </c>
      <c r="V11">
        <v>80840</v>
      </c>
      <c r="W11" t="s">
        <v>55</v>
      </c>
      <c r="X11">
        <v>119060</v>
      </c>
      <c r="Y11" t="s">
        <v>56</v>
      </c>
      <c r="Z11">
        <v>32008</v>
      </c>
      <c r="AA11" t="s">
        <v>57</v>
      </c>
      <c r="AB11">
        <v>95486</v>
      </c>
      <c r="AC11" t="s">
        <v>58</v>
      </c>
      <c r="AD11">
        <v>216591</v>
      </c>
    </row>
    <row r="12" spans="1:30">
      <c r="A12" t="s">
        <v>3</v>
      </c>
      <c r="B12" t="s">
        <v>70</v>
      </c>
      <c r="C12">
        <v>0.103</v>
      </c>
      <c r="D12">
        <v>1.728</v>
      </c>
      <c r="E12">
        <v>2501097</v>
      </c>
      <c r="F12">
        <v>1</v>
      </c>
      <c r="G12">
        <v>1281917</v>
      </c>
      <c r="H12">
        <v>999712</v>
      </c>
      <c r="I12">
        <v>0.4</v>
      </c>
      <c r="J12">
        <v>0.513</v>
      </c>
      <c r="K12">
        <v>5132</v>
      </c>
      <c r="L12">
        <v>244</v>
      </c>
      <c r="M12">
        <v>0</v>
      </c>
      <c r="N12" t="s">
        <v>71</v>
      </c>
      <c r="O12" t="s">
        <v>3</v>
      </c>
      <c r="P12">
        <v>2</v>
      </c>
      <c r="Q12" t="s">
        <v>16</v>
      </c>
      <c r="R12">
        <v>201174</v>
      </c>
      <c r="S12" t="s">
        <v>16</v>
      </c>
      <c r="T12">
        <v>1760</v>
      </c>
      <c r="U12" t="s">
        <v>72</v>
      </c>
      <c r="V12">
        <v>85006</v>
      </c>
      <c r="W12" t="s">
        <v>73</v>
      </c>
      <c r="X12">
        <v>1268</v>
      </c>
      <c r="Y12" t="s">
        <v>74</v>
      </c>
      <c r="Z12">
        <v>1269</v>
      </c>
      <c r="AA12" t="s">
        <v>75</v>
      </c>
      <c r="AB12">
        <v>1270</v>
      </c>
      <c r="AC12" t="s">
        <v>76</v>
      </c>
      <c r="AD12">
        <v>465515</v>
      </c>
    </row>
    <row r="13" spans="1:30">
      <c r="A13" t="s">
        <v>3</v>
      </c>
      <c r="B13" t="s">
        <v>77</v>
      </c>
      <c r="C13">
        <v>0.081</v>
      </c>
      <c r="D13">
        <v>2.946</v>
      </c>
      <c r="E13">
        <v>5411809</v>
      </c>
      <c r="F13">
        <v>1</v>
      </c>
      <c r="G13">
        <v>2183312</v>
      </c>
      <c r="H13">
        <v>1729884</v>
      </c>
      <c r="I13">
        <v>0.32</v>
      </c>
      <c r="J13">
        <v>0.403</v>
      </c>
      <c r="K13">
        <v>8750</v>
      </c>
      <c r="L13">
        <v>1061</v>
      </c>
      <c r="M13">
        <v>0</v>
      </c>
      <c r="N13" t="s">
        <v>78</v>
      </c>
      <c r="O13" t="s">
        <v>3</v>
      </c>
      <c r="P13">
        <v>2</v>
      </c>
      <c r="Q13" t="s">
        <v>79</v>
      </c>
      <c r="R13">
        <v>1239</v>
      </c>
      <c r="S13" t="s">
        <v>80</v>
      </c>
      <c r="T13">
        <v>91061</v>
      </c>
      <c r="U13" t="s">
        <v>81</v>
      </c>
      <c r="V13">
        <v>1385</v>
      </c>
      <c r="W13" t="s">
        <v>82</v>
      </c>
      <c r="X13">
        <v>186817</v>
      </c>
      <c r="Y13" t="s">
        <v>83</v>
      </c>
      <c r="Z13">
        <v>1386</v>
      </c>
      <c r="AA13" t="s">
        <v>84</v>
      </c>
      <c r="AB13">
        <v>1396</v>
      </c>
      <c r="AC13" t="s">
        <v>85</v>
      </c>
      <c r="AD13">
        <v>226900</v>
      </c>
    </row>
    <row r="14" spans="1:30">
      <c r="A14" t="s">
        <v>3</v>
      </c>
      <c r="B14" t="s">
        <v>86</v>
      </c>
      <c r="C14">
        <v>0.057</v>
      </c>
      <c r="D14">
        <v>2.493</v>
      </c>
      <c r="E14">
        <v>6537648</v>
      </c>
      <c r="F14">
        <v>1</v>
      </c>
      <c r="G14">
        <v>1849758</v>
      </c>
      <c r="H14">
        <v>1576536</v>
      </c>
      <c r="I14">
        <v>0.241</v>
      </c>
      <c r="J14">
        <v>0.283</v>
      </c>
      <c r="K14">
        <v>7406</v>
      </c>
      <c r="L14">
        <v>432</v>
      </c>
      <c r="M14">
        <v>4</v>
      </c>
      <c r="N14" t="s">
        <v>87</v>
      </c>
      <c r="O14" t="s">
        <v>3</v>
      </c>
      <c r="P14">
        <v>2</v>
      </c>
      <c r="Q14" t="s">
        <v>24</v>
      </c>
      <c r="R14">
        <v>1224</v>
      </c>
      <c r="S14" t="s">
        <v>41</v>
      </c>
      <c r="T14">
        <v>1236</v>
      </c>
      <c r="U14" t="s">
        <v>42</v>
      </c>
      <c r="V14">
        <v>72274</v>
      </c>
      <c r="W14" t="s">
        <v>43</v>
      </c>
      <c r="X14">
        <v>135621</v>
      </c>
      <c r="Y14" t="s">
        <v>44</v>
      </c>
      <c r="Z14">
        <v>286</v>
      </c>
      <c r="AA14" t="s">
        <v>88</v>
      </c>
      <c r="AB14">
        <v>287</v>
      </c>
      <c r="AC14" t="s">
        <v>89</v>
      </c>
      <c r="AD14">
        <v>208963</v>
      </c>
    </row>
    <row r="15" spans="1:30">
      <c r="A15" t="s">
        <v>3</v>
      </c>
      <c r="B15" t="s">
        <v>90</v>
      </c>
      <c r="C15">
        <v>0.022</v>
      </c>
      <c r="D15">
        <v>0.944</v>
      </c>
      <c r="E15">
        <v>6264404</v>
      </c>
      <c r="F15">
        <v>1</v>
      </c>
      <c r="G15">
        <v>700340</v>
      </c>
      <c r="H15">
        <v>656303</v>
      </c>
      <c r="I15">
        <v>0.105</v>
      </c>
      <c r="J15">
        <v>0.112</v>
      </c>
      <c r="K15">
        <v>2804</v>
      </c>
      <c r="L15">
        <v>24</v>
      </c>
      <c r="M15">
        <v>0</v>
      </c>
      <c r="N15" t="s">
        <v>91</v>
      </c>
      <c r="O15" t="s">
        <v>3</v>
      </c>
      <c r="P15">
        <v>2</v>
      </c>
      <c r="Q15" t="s">
        <v>24</v>
      </c>
      <c r="R15">
        <v>1224</v>
      </c>
      <c r="S15" t="s">
        <v>41</v>
      </c>
      <c r="T15">
        <v>1236</v>
      </c>
      <c r="U15" t="s">
        <v>42</v>
      </c>
      <c r="V15">
        <v>72274</v>
      </c>
      <c r="W15" t="s">
        <v>43</v>
      </c>
      <c r="X15">
        <v>135621</v>
      </c>
      <c r="Y15" t="s">
        <v>44</v>
      </c>
      <c r="Z15">
        <v>286</v>
      </c>
      <c r="AA15" t="s">
        <v>88</v>
      </c>
      <c r="AB15">
        <v>287</v>
      </c>
      <c r="AC15" t="s">
        <v>92</v>
      </c>
      <c r="AD15">
        <v>20896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AB13"/>
  <sheetViews>
    <sheetView workbookViewId="0"/>
  </sheetViews>
  <sheetFormatPr defaultRowHeight="15"/>
  <sheetData>
    <row r="1" spans="1:28">
      <c r="A1" t="s">
        <v>93</v>
      </c>
      <c r="B1" t="s">
        <v>94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  <c r="J1" t="s">
        <v>102</v>
      </c>
      <c r="K1" t="s">
        <v>103</v>
      </c>
      <c r="L1" t="s">
        <v>104</v>
      </c>
      <c r="M1" t="s">
        <v>105</v>
      </c>
      <c r="N1" t="s">
        <v>106</v>
      </c>
      <c r="O1" t="s">
        <v>107</v>
      </c>
      <c r="P1" t="s">
        <v>108</v>
      </c>
      <c r="Q1" t="s">
        <v>109</v>
      </c>
      <c r="R1" t="s">
        <v>110</v>
      </c>
      <c r="S1" t="s">
        <v>111</v>
      </c>
      <c r="T1" t="s">
        <v>112</v>
      </c>
      <c r="U1" t="s">
        <v>113</v>
      </c>
      <c r="V1" t="s">
        <v>114</v>
      </c>
      <c r="W1" t="s">
        <v>115</v>
      </c>
      <c r="X1" t="s">
        <v>116</v>
      </c>
      <c r="Y1" t="s">
        <v>117</v>
      </c>
      <c r="Z1" t="s">
        <v>118</v>
      </c>
      <c r="AA1" t="s">
        <v>119</v>
      </c>
      <c r="AB1" t="s">
        <v>120</v>
      </c>
    </row>
    <row r="2" spans="1:28">
      <c r="A2" t="s">
        <v>3</v>
      </c>
      <c r="B2" t="s">
        <v>57</v>
      </c>
      <c r="C2">
        <v>0.571</v>
      </c>
      <c r="D2">
        <v>10.166</v>
      </c>
      <c r="E2">
        <v>37129691</v>
      </c>
      <c r="F2">
        <v>13</v>
      </c>
      <c r="G2">
        <v>7541194</v>
      </c>
      <c r="H2">
        <v>5166132</v>
      </c>
      <c r="I2">
        <v>0.139</v>
      </c>
      <c r="J2">
        <v>0.203</v>
      </c>
      <c r="K2">
        <v>30194</v>
      </c>
      <c r="L2">
        <v>15876</v>
      </c>
      <c r="M2">
        <v>1</v>
      </c>
      <c r="N2" t="s">
        <v>123</v>
      </c>
      <c r="O2" t="s">
        <v>3</v>
      </c>
      <c r="P2">
        <v>2</v>
      </c>
      <c r="Q2" t="s">
        <v>24</v>
      </c>
      <c r="R2">
        <v>1224</v>
      </c>
      <c r="S2" t="s">
        <v>53</v>
      </c>
      <c r="T2">
        <v>28216</v>
      </c>
      <c r="U2" t="s">
        <v>54</v>
      </c>
      <c r="V2">
        <v>80840</v>
      </c>
      <c r="W2" t="s">
        <v>55</v>
      </c>
      <c r="X2">
        <v>119060</v>
      </c>
      <c r="Y2" t="s">
        <v>56</v>
      </c>
      <c r="Z2">
        <v>32008</v>
      </c>
      <c r="AA2" t="s">
        <v>57</v>
      </c>
      <c r="AB2">
        <v>95486</v>
      </c>
    </row>
    <row r="3" spans="1:28">
      <c r="A3" t="s">
        <v>3</v>
      </c>
      <c r="B3" t="s">
        <v>20</v>
      </c>
      <c r="C3">
        <v>0.406</v>
      </c>
      <c r="D3">
        <v>7.189</v>
      </c>
      <c r="E3">
        <v>5293685</v>
      </c>
      <c r="F3">
        <v>2</v>
      </c>
      <c r="G3">
        <v>5333767</v>
      </c>
      <c r="H3">
        <v>3361752</v>
      </c>
      <c r="I3">
        <v>0.635</v>
      </c>
      <c r="J3">
        <v>1.008</v>
      </c>
      <c r="K3">
        <v>21352</v>
      </c>
      <c r="L3">
        <v>21114</v>
      </c>
      <c r="M3">
        <v>0</v>
      </c>
      <c r="N3" t="s">
        <v>123</v>
      </c>
      <c r="O3" t="s">
        <v>3</v>
      </c>
      <c r="P3">
        <v>2</v>
      </c>
      <c r="Q3" t="s">
        <v>16</v>
      </c>
      <c r="R3">
        <v>201174</v>
      </c>
      <c r="S3" t="s">
        <v>16</v>
      </c>
      <c r="T3">
        <v>1760</v>
      </c>
      <c r="U3" t="s">
        <v>17</v>
      </c>
      <c r="V3">
        <v>85009</v>
      </c>
      <c r="W3" t="s">
        <v>18</v>
      </c>
      <c r="X3">
        <v>85015</v>
      </c>
      <c r="Y3" t="s">
        <v>19</v>
      </c>
      <c r="Z3">
        <v>1839</v>
      </c>
      <c r="AA3" t="s">
        <v>20</v>
      </c>
      <c r="AB3">
        <v>196162</v>
      </c>
    </row>
    <row r="4" spans="1:28">
      <c r="A4" t="s">
        <v>3</v>
      </c>
      <c r="B4" t="s">
        <v>88</v>
      </c>
      <c r="C4">
        <v>0.394</v>
      </c>
      <c r="D4">
        <v>17.3</v>
      </c>
      <c r="E4">
        <v>462018346</v>
      </c>
      <c r="F4">
        <v>70</v>
      </c>
      <c r="G4">
        <v>12833818</v>
      </c>
      <c r="H4">
        <v>11884818</v>
      </c>
      <c r="I4">
        <v>0.026</v>
      </c>
      <c r="J4">
        <v>0.028</v>
      </c>
      <c r="K4">
        <v>51384</v>
      </c>
      <c r="L4">
        <v>456</v>
      </c>
      <c r="M4">
        <v>12</v>
      </c>
      <c r="N4" t="s">
        <v>123</v>
      </c>
      <c r="O4" t="s">
        <v>3</v>
      </c>
      <c r="P4">
        <v>2</v>
      </c>
      <c r="Q4" t="s">
        <v>24</v>
      </c>
      <c r="R4">
        <v>1224</v>
      </c>
      <c r="S4" t="s">
        <v>41</v>
      </c>
      <c r="T4">
        <v>1236</v>
      </c>
      <c r="U4" t="s">
        <v>42</v>
      </c>
      <c r="V4">
        <v>72274</v>
      </c>
      <c r="W4" t="s">
        <v>43</v>
      </c>
      <c r="X4">
        <v>135621</v>
      </c>
      <c r="Y4" t="s">
        <v>44</v>
      </c>
      <c r="Z4">
        <v>286</v>
      </c>
      <c r="AA4" t="s">
        <v>88</v>
      </c>
      <c r="AB4">
        <v>287</v>
      </c>
    </row>
    <row r="5" spans="1:28">
      <c r="A5" t="s">
        <v>3</v>
      </c>
      <c r="B5" t="s">
        <v>29</v>
      </c>
      <c r="C5">
        <v>0.203</v>
      </c>
      <c r="D5">
        <v>5.101</v>
      </c>
      <c r="E5">
        <v>3738958</v>
      </c>
      <c r="F5">
        <v>1</v>
      </c>
      <c r="G5">
        <v>3783349</v>
      </c>
      <c r="H5">
        <v>2385163</v>
      </c>
      <c r="I5">
        <v>0.638</v>
      </c>
      <c r="J5">
        <v>1.012</v>
      </c>
      <c r="K5">
        <v>15150</v>
      </c>
      <c r="L5">
        <v>14929</v>
      </c>
      <c r="M5">
        <v>0</v>
      </c>
      <c r="N5" t="s">
        <v>123</v>
      </c>
      <c r="O5" t="s">
        <v>3</v>
      </c>
      <c r="P5">
        <v>2</v>
      </c>
      <c r="Q5" t="s">
        <v>24</v>
      </c>
      <c r="R5">
        <v>1224</v>
      </c>
      <c r="S5" t="s">
        <v>25</v>
      </c>
      <c r="T5">
        <v>28211</v>
      </c>
      <c r="U5" t="s">
        <v>26</v>
      </c>
      <c r="V5">
        <v>204455</v>
      </c>
      <c r="W5" t="s">
        <v>27</v>
      </c>
      <c r="X5">
        <v>31989</v>
      </c>
      <c r="Y5" t="s">
        <v>28</v>
      </c>
      <c r="Z5">
        <v>1060</v>
      </c>
      <c r="AA5" t="s">
        <v>29</v>
      </c>
      <c r="AB5">
        <v>1061</v>
      </c>
    </row>
    <row r="6" spans="1:28">
      <c r="A6" t="s">
        <v>3</v>
      </c>
      <c r="B6" t="s">
        <v>49</v>
      </c>
      <c r="C6">
        <v>0.202</v>
      </c>
      <c r="D6">
        <v>9.605</v>
      </c>
      <c r="E6">
        <v>20770765</v>
      </c>
      <c r="F6">
        <v>3</v>
      </c>
      <c r="G6">
        <v>7124120</v>
      </c>
      <c r="H6">
        <v>4681327</v>
      </c>
      <c r="I6">
        <v>0.225</v>
      </c>
      <c r="J6">
        <v>0.343</v>
      </c>
      <c r="K6">
        <v>28528</v>
      </c>
      <c r="L6">
        <v>20390</v>
      </c>
      <c r="M6">
        <v>1</v>
      </c>
      <c r="N6" t="s">
        <v>123</v>
      </c>
      <c r="O6" t="s">
        <v>3</v>
      </c>
      <c r="P6">
        <v>2</v>
      </c>
      <c r="Q6" t="s">
        <v>24</v>
      </c>
      <c r="R6">
        <v>1224</v>
      </c>
      <c r="S6" t="s">
        <v>41</v>
      </c>
      <c r="T6">
        <v>1236</v>
      </c>
      <c r="U6" t="s">
        <v>42</v>
      </c>
      <c r="V6">
        <v>72274</v>
      </c>
      <c r="W6" t="s">
        <v>43</v>
      </c>
      <c r="X6">
        <v>135621</v>
      </c>
      <c r="Y6" t="s">
        <v>44</v>
      </c>
      <c r="Z6">
        <v>286</v>
      </c>
      <c r="AA6" t="s">
        <v>49</v>
      </c>
      <c r="AB6">
        <v>380021</v>
      </c>
    </row>
    <row r="7" spans="1:28">
      <c r="A7" t="s">
        <v>3</v>
      </c>
      <c r="B7" t="s">
        <v>38</v>
      </c>
      <c r="C7">
        <v>0.201</v>
      </c>
      <c r="D7">
        <v>7.344</v>
      </c>
      <c r="E7">
        <v>5433628</v>
      </c>
      <c r="F7">
        <v>1</v>
      </c>
      <c r="G7">
        <v>5447886</v>
      </c>
      <c r="H7">
        <v>3428782</v>
      </c>
      <c r="I7">
        <v>0.631</v>
      </c>
      <c r="J7">
        <v>1.003</v>
      </c>
      <c r="K7">
        <v>21812</v>
      </c>
      <c r="L7">
        <v>21143</v>
      </c>
      <c r="M7">
        <v>0</v>
      </c>
      <c r="N7" t="s">
        <v>123</v>
      </c>
      <c r="O7" t="s">
        <v>3</v>
      </c>
      <c r="P7">
        <v>2</v>
      </c>
      <c r="Q7" t="s">
        <v>16</v>
      </c>
      <c r="R7">
        <v>201174</v>
      </c>
      <c r="S7" t="s">
        <v>16</v>
      </c>
      <c r="T7">
        <v>1760</v>
      </c>
      <c r="U7" t="s">
        <v>35</v>
      </c>
      <c r="V7">
        <v>85013</v>
      </c>
      <c r="W7" t="s">
        <v>36</v>
      </c>
      <c r="X7">
        <v>74712</v>
      </c>
      <c r="Y7" t="s">
        <v>37</v>
      </c>
      <c r="Z7">
        <v>1854</v>
      </c>
      <c r="AA7" t="s">
        <v>38</v>
      </c>
      <c r="AB7">
        <v>106370</v>
      </c>
    </row>
    <row r="8" spans="1:28">
      <c r="A8" t="s">
        <v>3</v>
      </c>
      <c r="B8" t="s">
        <v>124</v>
      </c>
      <c r="C8">
        <v>0.198</v>
      </c>
      <c r="D8">
        <v>6.22</v>
      </c>
      <c r="E8">
        <v>672460421</v>
      </c>
      <c r="F8">
        <v>137</v>
      </c>
      <c r="G8">
        <v>4611808</v>
      </c>
      <c r="H8">
        <v>4572108</v>
      </c>
      <c r="I8">
        <v>0.007</v>
      </c>
      <c r="J8">
        <v>0.007</v>
      </c>
      <c r="K8">
        <v>18474</v>
      </c>
      <c r="L8">
        <v>4</v>
      </c>
      <c r="M8">
        <v>0</v>
      </c>
      <c r="N8" t="s">
        <v>123</v>
      </c>
      <c r="O8" t="s">
        <v>3</v>
      </c>
      <c r="P8">
        <v>2</v>
      </c>
      <c r="Q8" t="s">
        <v>24</v>
      </c>
      <c r="R8">
        <v>1224</v>
      </c>
      <c r="S8" t="s">
        <v>41</v>
      </c>
      <c r="T8">
        <v>1236</v>
      </c>
      <c r="U8" t="s">
        <v>125</v>
      </c>
      <c r="V8">
        <v>91347</v>
      </c>
      <c r="W8" t="s">
        <v>126</v>
      </c>
      <c r="X8">
        <v>543</v>
      </c>
      <c r="Y8" t="s">
        <v>127</v>
      </c>
      <c r="Z8">
        <v>561</v>
      </c>
      <c r="AA8" t="s">
        <v>124</v>
      </c>
      <c r="AB8">
        <v>562</v>
      </c>
    </row>
    <row r="9" spans="1:28">
      <c r="A9" t="s">
        <v>3</v>
      </c>
      <c r="B9" t="s">
        <v>45</v>
      </c>
      <c r="C9">
        <v>0.198</v>
      </c>
      <c r="D9">
        <v>8.234</v>
      </c>
      <c r="E9">
        <v>85864791</v>
      </c>
      <c r="F9">
        <v>14</v>
      </c>
      <c r="G9">
        <v>6107111</v>
      </c>
      <c r="H9">
        <v>3909021</v>
      </c>
      <c r="I9">
        <v>0.046</v>
      </c>
      <c r="J9">
        <v>0.071</v>
      </c>
      <c r="K9">
        <v>24458</v>
      </c>
      <c r="L9">
        <v>21753</v>
      </c>
      <c r="M9">
        <v>3</v>
      </c>
      <c r="N9" t="s">
        <v>123</v>
      </c>
      <c r="O9" t="s">
        <v>3</v>
      </c>
      <c r="P9">
        <v>2</v>
      </c>
      <c r="Q9" t="s">
        <v>24</v>
      </c>
      <c r="R9">
        <v>1224</v>
      </c>
      <c r="S9" t="s">
        <v>41</v>
      </c>
      <c r="T9">
        <v>1236</v>
      </c>
      <c r="U9" t="s">
        <v>42</v>
      </c>
      <c r="V9">
        <v>72274</v>
      </c>
      <c r="W9" t="s">
        <v>43</v>
      </c>
      <c r="X9">
        <v>135621</v>
      </c>
      <c r="Y9" t="s">
        <v>44</v>
      </c>
      <c r="Z9">
        <v>286</v>
      </c>
      <c r="AA9" t="s">
        <v>45</v>
      </c>
      <c r="AB9">
        <v>303</v>
      </c>
    </row>
    <row r="10" spans="1:28">
      <c r="A10" t="s">
        <v>3</v>
      </c>
      <c r="B10" t="s">
        <v>75</v>
      </c>
      <c r="C10">
        <v>0.195</v>
      </c>
      <c r="D10">
        <v>3.281</v>
      </c>
      <c r="E10">
        <v>5002397</v>
      </c>
      <c r="F10">
        <v>2</v>
      </c>
      <c r="G10">
        <v>2434615</v>
      </c>
      <c r="H10">
        <v>1922700</v>
      </c>
      <c r="I10">
        <v>0.384</v>
      </c>
      <c r="J10">
        <v>0.487</v>
      </c>
      <c r="K10">
        <v>9746</v>
      </c>
      <c r="L10">
        <v>244</v>
      </c>
      <c r="M10">
        <v>0</v>
      </c>
      <c r="N10" t="s">
        <v>123</v>
      </c>
      <c r="O10" t="s">
        <v>3</v>
      </c>
      <c r="P10">
        <v>2</v>
      </c>
      <c r="Q10" t="s">
        <v>16</v>
      </c>
      <c r="R10">
        <v>201174</v>
      </c>
      <c r="S10" t="s">
        <v>16</v>
      </c>
      <c r="T10">
        <v>1760</v>
      </c>
      <c r="U10" t="s">
        <v>72</v>
      </c>
      <c r="V10">
        <v>85006</v>
      </c>
      <c r="W10" t="s">
        <v>73</v>
      </c>
      <c r="X10">
        <v>1268</v>
      </c>
      <c r="Y10" t="s">
        <v>74</v>
      </c>
      <c r="Z10">
        <v>1269</v>
      </c>
      <c r="AA10" t="s">
        <v>75</v>
      </c>
      <c r="AB10">
        <v>1270</v>
      </c>
    </row>
    <row r="11" spans="1:28">
      <c r="A11" t="s">
        <v>3</v>
      </c>
      <c r="B11" t="s">
        <v>128</v>
      </c>
      <c r="C11">
        <v>0.189</v>
      </c>
      <c r="D11">
        <v>4.981</v>
      </c>
      <c r="E11">
        <v>55536811</v>
      </c>
      <c r="F11">
        <v>14</v>
      </c>
      <c r="G11">
        <v>3692563</v>
      </c>
      <c r="H11">
        <v>2959705</v>
      </c>
      <c r="I11">
        <v>0.053</v>
      </c>
      <c r="J11">
        <v>0.066</v>
      </c>
      <c r="K11">
        <v>14794</v>
      </c>
      <c r="L11">
        <v>35</v>
      </c>
      <c r="M11">
        <v>0</v>
      </c>
      <c r="N11" t="s">
        <v>123</v>
      </c>
      <c r="O11" t="s">
        <v>3</v>
      </c>
      <c r="P11">
        <v>2</v>
      </c>
      <c r="Q11" t="s">
        <v>79</v>
      </c>
      <c r="R11">
        <v>1239</v>
      </c>
      <c r="S11" t="s">
        <v>80</v>
      </c>
      <c r="T11">
        <v>91061</v>
      </c>
      <c r="U11" t="s">
        <v>81</v>
      </c>
      <c r="V11">
        <v>1385</v>
      </c>
      <c r="W11" t="s">
        <v>82</v>
      </c>
      <c r="X11">
        <v>186817</v>
      </c>
      <c r="Y11" t="s">
        <v>83</v>
      </c>
      <c r="Z11">
        <v>1386</v>
      </c>
      <c r="AA11" t="s">
        <v>128</v>
      </c>
      <c r="AB11">
        <v>1390</v>
      </c>
    </row>
    <row r="12" spans="1:28">
      <c r="A12" t="s">
        <v>3</v>
      </c>
      <c r="B12" t="s">
        <v>84</v>
      </c>
      <c r="C12">
        <v>0.178</v>
      </c>
      <c r="D12">
        <v>6.505</v>
      </c>
      <c r="E12">
        <v>146788551</v>
      </c>
      <c r="F12">
        <v>27</v>
      </c>
      <c r="G12">
        <v>4821010</v>
      </c>
      <c r="H12">
        <v>4055126</v>
      </c>
      <c r="I12">
        <v>0.028</v>
      </c>
      <c r="J12">
        <v>0.033</v>
      </c>
      <c r="K12">
        <v>19322</v>
      </c>
      <c r="L12">
        <v>1061</v>
      </c>
      <c r="M12">
        <v>0</v>
      </c>
      <c r="N12" t="s">
        <v>123</v>
      </c>
      <c r="O12" t="s">
        <v>3</v>
      </c>
      <c r="P12">
        <v>2</v>
      </c>
      <c r="Q12" t="s">
        <v>79</v>
      </c>
      <c r="R12">
        <v>1239</v>
      </c>
      <c r="S12" t="s">
        <v>80</v>
      </c>
      <c r="T12">
        <v>91061</v>
      </c>
      <c r="U12" t="s">
        <v>81</v>
      </c>
      <c r="V12">
        <v>1385</v>
      </c>
      <c r="W12" t="s">
        <v>82</v>
      </c>
      <c r="X12">
        <v>186817</v>
      </c>
      <c r="Y12" t="s">
        <v>83</v>
      </c>
      <c r="Z12">
        <v>1386</v>
      </c>
      <c r="AA12" t="s">
        <v>84</v>
      </c>
      <c r="AB12">
        <v>1396</v>
      </c>
    </row>
    <row r="13" spans="1:28">
      <c r="A13" t="s">
        <v>3</v>
      </c>
      <c r="B13" t="s">
        <v>66</v>
      </c>
      <c r="C13">
        <v>0.168</v>
      </c>
      <c r="D13">
        <v>9.811</v>
      </c>
      <c r="E13">
        <v>8667507</v>
      </c>
      <c r="F13">
        <v>1</v>
      </c>
      <c r="G13">
        <v>7279579</v>
      </c>
      <c r="H13">
        <v>4862255</v>
      </c>
      <c r="I13">
        <v>0.561</v>
      </c>
      <c r="J13">
        <v>0.84</v>
      </c>
      <c r="K13">
        <v>29142</v>
      </c>
      <c r="L13">
        <v>18995</v>
      </c>
      <c r="M13">
        <v>0</v>
      </c>
      <c r="N13" t="s">
        <v>123</v>
      </c>
      <c r="O13" t="s">
        <v>3</v>
      </c>
      <c r="P13">
        <v>2</v>
      </c>
      <c r="Q13" t="s">
        <v>16</v>
      </c>
      <c r="R13">
        <v>201174</v>
      </c>
      <c r="S13" t="s">
        <v>16</v>
      </c>
      <c r="T13">
        <v>1760</v>
      </c>
      <c r="U13" t="s">
        <v>63</v>
      </c>
      <c r="V13">
        <v>85011</v>
      </c>
      <c r="W13" t="s">
        <v>64</v>
      </c>
      <c r="X13">
        <v>2062</v>
      </c>
      <c r="Y13" t="s">
        <v>65</v>
      </c>
      <c r="Z13">
        <v>1883</v>
      </c>
      <c r="AA13" t="s">
        <v>66</v>
      </c>
      <c r="AB13">
        <v>190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AD6"/>
  <sheetViews>
    <sheetView workbookViewId="0"/>
  </sheetViews>
  <sheetFormatPr defaultRowHeight="15"/>
  <sheetData>
    <row r="1" spans="1:30">
      <c r="A1" t="s">
        <v>93</v>
      </c>
      <c r="B1" t="s">
        <v>94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  <c r="J1" t="s">
        <v>102</v>
      </c>
      <c r="K1" t="s">
        <v>103</v>
      </c>
      <c r="L1" t="s">
        <v>104</v>
      </c>
      <c r="M1" t="s">
        <v>105</v>
      </c>
      <c r="N1" t="s">
        <v>106</v>
      </c>
      <c r="O1" t="s">
        <v>107</v>
      </c>
      <c r="P1" t="s">
        <v>108</v>
      </c>
      <c r="Q1" t="s">
        <v>109</v>
      </c>
      <c r="R1" t="s">
        <v>110</v>
      </c>
      <c r="S1" t="s">
        <v>111</v>
      </c>
      <c r="T1" t="s">
        <v>112</v>
      </c>
      <c r="U1" t="s">
        <v>113</v>
      </c>
      <c r="V1" t="s">
        <v>114</v>
      </c>
      <c r="W1" t="s">
        <v>115</v>
      </c>
      <c r="X1" t="s">
        <v>116</v>
      </c>
      <c r="Y1" t="s">
        <v>117</v>
      </c>
      <c r="Z1" t="s">
        <v>118</v>
      </c>
      <c r="AA1" t="s">
        <v>119</v>
      </c>
      <c r="AB1" t="s">
        <v>120</v>
      </c>
      <c r="AC1" t="s">
        <v>121</v>
      </c>
      <c r="AD1" t="s">
        <v>122</v>
      </c>
    </row>
    <row r="2" spans="1:30">
      <c r="A2" t="s">
        <v>4</v>
      </c>
      <c r="B2" t="s">
        <v>129</v>
      </c>
      <c r="C2">
        <v>0.202</v>
      </c>
      <c r="D2">
        <v>0.181</v>
      </c>
      <c r="E2">
        <v>132962</v>
      </c>
      <c r="F2">
        <v>1</v>
      </c>
      <c r="G2">
        <v>134354</v>
      </c>
      <c r="H2">
        <v>84840</v>
      </c>
      <c r="I2">
        <v>0.638</v>
      </c>
      <c r="J2">
        <v>1.01</v>
      </c>
      <c r="K2">
        <v>538</v>
      </c>
      <c r="L2">
        <v>538</v>
      </c>
      <c r="M2">
        <v>0</v>
      </c>
      <c r="N2" t="s">
        <v>130</v>
      </c>
      <c r="O2" t="s">
        <v>3</v>
      </c>
      <c r="P2">
        <v>2</v>
      </c>
      <c r="Q2" t="s">
        <v>24</v>
      </c>
      <c r="R2">
        <v>1224</v>
      </c>
      <c r="S2" t="s">
        <v>25</v>
      </c>
      <c r="T2">
        <v>28211</v>
      </c>
      <c r="U2" t="s">
        <v>26</v>
      </c>
      <c r="V2">
        <v>204455</v>
      </c>
      <c r="W2" t="s">
        <v>27</v>
      </c>
      <c r="X2">
        <v>31989</v>
      </c>
      <c r="Y2" t="s">
        <v>28</v>
      </c>
      <c r="Z2">
        <v>1060</v>
      </c>
      <c r="AA2" t="s">
        <v>29</v>
      </c>
      <c r="AB2">
        <v>1061</v>
      </c>
      <c r="AC2" t="s">
        <v>30</v>
      </c>
      <c r="AD2">
        <v>272942</v>
      </c>
    </row>
    <row r="3" spans="1:30">
      <c r="A3" t="s">
        <v>4</v>
      </c>
      <c r="B3" t="s">
        <v>131</v>
      </c>
      <c r="C3">
        <v>0.197</v>
      </c>
      <c r="D3">
        <v>0.123</v>
      </c>
      <c r="E3">
        <v>92661</v>
      </c>
      <c r="F3">
        <v>1</v>
      </c>
      <c r="G3">
        <v>91398</v>
      </c>
      <c r="H3">
        <v>59315</v>
      </c>
      <c r="I3">
        <v>0.64</v>
      </c>
      <c r="J3">
        <v>0.986</v>
      </c>
      <c r="K3">
        <v>366</v>
      </c>
      <c r="L3">
        <v>345</v>
      </c>
      <c r="M3">
        <v>0</v>
      </c>
      <c r="N3" t="s">
        <v>132</v>
      </c>
      <c r="O3" t="s">
        <v>3</v>
      </c>
      <c r="P3">
        <v>2</v>
      </c>
      <c r="Q3" t="s">
        <v>24</v>
      </c>
      <c r="R3">
        <v>1224</v>
      </c>
      <c r="S3" t="s">
        <v>53</v>
      </c>
      <c r="T3">
        <v>28216</v>
      </c>
      <c r="U3" t="s">
        <v>54</v>
      </c>
      <c r="V3">
        <v>80840</v>
      </c>
      <c r="W3" t="s">
        <v>55</v>
      </c>
      <c r="X3">
        <v>119060</v>
      </c>
      <c r="Y3" t="s">
        <v>56</v>
      </c>
      <c r="Z3">
        <v>32008</v>
      </c>
      <c r="AA3" t="s">
        <v>57</v>
      </c>
      <c r="AB3">
        <v>95486</v>
      </c>
      <c r="AC3" t="s">
        <v>58</v>
      </c>
      <c r="AD3">
        <v>216591</v>
      </c>
    </row>
    <row r="4" spans="1:30">
      <c r="A4" t="s">
        <v>4</v>
      </c>
      <c r="B4" t="s">
        <v>133</v>
      </c>
      <c r="C4">
        <v>0.195</v>
      </c>
      <c r="D4">
        <v>0.468</v>
      </c>
      <c r="E4">
        <v>356023</v>
      </c>
      <c r="F4">
        <v>1</v>
      </c>
      <c r="G4">
        <v>347140</v>
      </c>
      <c r="H4">
        <v>223857</v>
      </c>
      <c r="I4">
        <v>0.629</v>
      </c>
      <c r="J4">
        <v>0.975</v>
      </c>
      <c r="K4">
        <v>1390</v>
      </c>
      <c r="L4">
        <v>752</v>
      </c>
      <c r="M4">
        <v>0</v>
      </c>
      <c r="N4" t="s">
        <v>134</v>
      </c>
      <c r="O4" t="s">
        <v>3</v>
      </c>
      <c r="P4">
        <v>2</v>
      </c>
      <c r="Q4" t="s">
        <v>16</v>
      </c>
      <c r="R4">
        <v>201174</v>
      </c>
      <c r="S4" t="s">
        <v>16</v>
      </c>
      <c r="T4">
        <v>1760</v>
      </c>
      <c r="U4" t="s">
        <v>63</v>
      </c>
      <c r="V4">
        <v>85011</v>
      </c>
      <c r="W4" t="s">
        <v>64</v>
      </c>
      <c r="X4">
        <v>2062</v>
      </c>
      <c r="Y4" t="s">
        <v>65</v>
      </c>
      <c r="Z4">
        <v>1883</v>
      </c>
      <c r="AA4" t="s">
        <v>66</v>
      </c>
      <c r="AB4">
        <v>1902</v>
      </c>
      <c r="AC4" t="s">
        <v>67</v>
      </c>
      <c r="AD4">
        <v>100226</v>
      </c>
    </row>
    <row r="5" spans="1:30">
      <c r="A5" t="s">
        <v>4</v>
      </c>
      <c r="B5" t="s">
        <v>135</v>
      </c>
      <c r="C5">
        <v>0.147</v>
      </c>
      <c r="D5">
        <v>0.031</v>
      </c>
      <c r="E5">
        <v>31317</v>
      </c>
      <c r="F5">
        <v>1</v>
      </c>
      <c r="G5">
        <v>22982</v>
      </c>
      <c r="H5">
        <v>15737</v>
      </c>
      <c r="I5">
        <v>0.503</v>
      </c>
      <c r="J5">
        <v>0.734</v>
      </c>
      <c r="K5">
        <v>92</v>
      </c>
      <c r="L5">
        <v>80</v>
      </c>
      <c r="M5">
        <v>0</v>
      </c>
      <c r="N5" t="s">
        <v>136</v>
      </c>
      <c r="O5" t="s">
        <v>3</v>
      </c>
      <c r="P5">
        <v>2</v>
      </c>
      <c r="Q5" t="s">
        <v>16</v>
      </c>
      <c r="R5">
        <v>201174</v>
      </c>
      <c r="S5" t="s">
        <v>16</v>
      </c>
      <c r="T5">
        <v>1760</v>
      </c>
      <c r="U5" t="s">
        <v>63</v>
      </c>
      <c r="V5">
        <v>85011</v>
      </c>
      <c r="W5" t="s">
        <v>64</v>
      </c>
      <c r="X5">
        <v>2062</v>
      </c>
      <c r="Y5" t="s">
        <v>65</v>
      </c>
      <c r="Z5">
        <v>1883</v>
      </c>
      <c r="AA5" t="s">
        <v>66</v>
      </c>
      <c r="AB5">
        <v>1902</v>
      </c>
      <c r="AC5" t="s">
        <v>67</v>
      </c>
      <c r="AD5">
        <v>100226</v>
      </c>
    </row>
    <row r="6" spans="1:30">
      <c r="A6" t="s">
        <v>4</v>
      </c>
      <c r="B6" t="s">
        <v>137</v>
      </c>
      <c r="C6">
        <v>0.144</v>
      </c>
      <c r="D6">
        <v>0.015</v>
      </c>
      <c r="E6">
        <v>15274</v>
      </c>
      <c r="F6">
        <v>1</v>
      </c>
      <c r="G6">
        <v>10985</v>
      </c>
      <c r="H6">
        <v>7826</v>
      </c>
      <c r="I6">
        <v>0.512</v>
      </c>
      <c r="J6">
        <v>0.719</v>
      </c>
      <c r="K6">
        <v>44</v>
      </c>
      <c r="L6">
        <v>44</v>
      </c>
      <c r="M6">
        <v>0</v>
      </c>
      <c r="N6" t="s">
        <v>138</v>
      </c>
      <c r="O6" t="s">
        <v>3</v>
      </c>
      <c r="P6">
        <v>2</v>
      </c>
      <c r="Q6" t="s">
        <v>79</v>
      </c>
      <c r="R6">
        <v>1239</v>
      </c>
      <c r="S6" t="s">
        <v>80</v>
      </c>
      <c r="T6">
        <v>91061</v>
      </c>
      <c r="U6" t="s">
        <v>81</v>
      </c>
      <c r="V6">
        <v>1385</v>
      </c>
      <c r="W6" t="s">
        <v>82</v>
      </c>
      <c r="X6">
        <v>186817</v>
      </c>
      <c r="Y6" t="s">
        <v>83</v>
      </c>
      <c r="Z6">
        <v>1386</v>
      </c>
      <c r="AA6" t="s">
        <v>84</v>
      </c>
      <c r="AB6">
        <v>1396</v>
      </c>
      <c r="AC6" t="s">
        <v>85</v>
      </c>
      <c r="AD6">
        <v>226900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AB5"/>
  <sheetViews>
    <sheetView workbookViewId="0"/>
  </sheetViews>
  <sheetFormatPr defaultRowHeight="15"/>
  <sheetData>
    <row r="1" spans="1:28">
      <c r="A1" t="s">
        <v>93</v>
      </c>
      <c r="B1" t="s">
        <v>94</v>
      </c>
      <c r="C1" t="s">
        <v>95</v>
      </c>
      <c r="D1" t="s">
        <v>96</v>
      </c>
      <c r="E1" t="s">
        <v>97</v>
      </c>
      <c r="F1" t="s">
        <v>98</v>
      </c>
      <c r="G1" t="s">
        <v>99</v>
      </c>
      <c r="H1" t="s">
        <v>100</v>
      </c>
      <c r="I1" t="s">
        <v>101</v>
      </c>
      <c r="J1" t="s">
        <v>102</v>
      </c>
      <c r="K1" t="s">
        <v>103</v>
      </c>
      <c r="L1" t="s">
        <v>104</v>
      </c>
      <c r="M1" t="s">
        <v>105</v>
      </c>
      <c r="N1" t="s">
        <v>106</v>
      </c>
      <c r="O1" t="s">
        <v>107</v>
      </c>
      <c r="P1" t="s">
        <v>108</v>
      </c>
      <c r="Q1" t="s">
        <v>109</v>
      </c>
      <c r="R1" t="s">
        <v>110</v>
      </c>
      <c r="S1" t="s">
        <v>111</v>
      </c>
      <c r="T1" t="s">
        <v>112</v>
      </c>
      <c r="U1" t="s">
        <v>113</v>
      </c>
      <c r="V1" t="s">
        <v>114</v>
      </c>
      <c r="W1" t="s">
        <v>115</v>
      </c>
      <c r="X1" t="s">
        <v>116</v>
      </c>
      <c r="Y1" t="s">
        <v>117</v>
      </c>
      <c r="Z1" t="s">
        <v>118</v>
      </c>
      <c r="AA1" t="s">
        <v>119</v>
      </c>
      <c r="AB1" t="s">
        <v>120</v>
      </c>
    </row>
    <row r="2" spans="1:28">
      <c r="A2" t="s">
        <v>4</v>
      </c>
      <c r="B2" t="s">
        <v>66</v>
      </c>
      <c r="C2">
        <v>0.342</v>
      </c>
      <c r="D2">
        <v>0.499</v>
      </c>
      <c r="E2">
        <v>387340</v>
      </c>
      <c r="F2">
        <v>2</v>
      </c>
      <c r="G2">
        <v>370122</v>
      </c>
      <c r="H2">
        <v>239594</v>
      </c>
      <c r="I2">
        <v>0.619</v>
      </c>
      <c r="J2">
        <v>0.956</v>
      </c>
      <c r="K2">
        <v>1482</v>
      </c>
      <c r="L2">
        <v>832</v>
      </c>
      <c r="M2">
        <v>0</v>
      </c>
      <c r="N2" t="s">
        <v>123</v>
      </c>
      <c r="O2" t="s">
        <v>3</v>
      </c>
      <c r="P2">
        <v>2</v>
      </c>
      <c r="Q2" t="s">
        <v>16</v>
      </c>
      <c r="R2">
        <v>201174</v>
      </c>
      <c r="S2" t="s">
        <v>16</v>
      </c>
      <c r="T2">
        <v>1760</v>
      </c>
      <c r="U2" t="s">
        <v>63</v>
      </c>
      <c r="V2">
        <v>85011</v>
      </c>
      <c r="W2" t="s">
        <v>64</v>
      </c>
      <c r="X2">
        <v>2062</v>
      </c>
      <c r="Y2" t="s">
        <v>65</v>
      </c>
      <c r="Z2">
        <v>1883</v>
      </c>
      <c r="AA2" t="s">
        <v>66</v>
      </c>
      <c r="AB2">
        <v>1902</v>
      </c>
    </row>
    <row r="3" spans="1:28">
      <c r="A3" t="s">
        <v>4</v>
      </c>
      <c r="B3" t="s">
        <v>29</v>
      </c>
      <c r="C3">
        <v>0.202</v>
      </c>
      <c r="D3">
        <v>0.181</v>
      </c>
      <c r="E3">
        <v>132962</v>
      </c>
      <c r="F3">
        <v>1</v>
      </c>
      <c r="G3">
        <v>134354</v>
      </c>
      <c r="H3">
        <v>84840</v>
      </c>
      <c r="I3">
        <v>0.638</v>
      </c>
      <c r="J3">
        <v>1.01</v>
      </c>
      <c r="K3">
        <v>538</v>
      </c>
      <c r="L3">
        <v>538</v>
      </c>
      <c r="M3">
        <v>0</v>
      </c>
      <c r="N3" t="s">
        <v>123</v>
      </c>
      <c r="O3" t="s">
        <v>3</v>
      </c>
      <c r="P3">
        <v>2</v>
      </c>
      <c r="Q3" t="s">
        <v>24</v>
      </c>
      <c r="R3">
        <v>1224</v>
      </c>
      <c r="S3" t="s">
        <v>25</v>
      </c>
      <c r="T3">
        <v>28211</v>
      </c>
      <c r="U3" t="s">
        <v>26</v>
      </c>
      <c r="V3">
        <v>204455</v>
      </c>
      <c r="W3" t="s">
        <v>27</v>
      </c>
      <c r="X3">
        <v>31989</v>
      </c>
      <c r="Y3" t="s">
        <v>28</v>
      </c>
      <c r="Z3">
        <v>1060</v>
      </c>
      <c r="AA3" t="s">
        <v>29</v>
      </c>
      <c r="AB3">
        <v>1061</v>
      </c>
    </row>
    <row r="4" spans="1:28">
      <c r="A4" t="s">
        <v>4</v>
      </c>
      <c r="B4" t="s">
        <v>57</v>
      </c>
      <c r="C4">
        <v>0.198</v>
      </c>
      <c r="D4">
        <v>0.124</v>
      </c>
      <c r="E4">
        <v>257518</v>
      </c>
      <c r="F4">
        <v>2</v>
      </c>
      <c r="G4">
        <v>91895</v>
      </c>
      <c r="H4">
        <v>59812</v>
      </c>
      <c r="I4">
        <v>0.232</v>
      </c>
      <c r="J4">
        <v>0.357</v>
      </c>
      <c r="K4">
        <v>368</v>
      </c>
      <c r="L4">
        <v>345</v>
      </c>
      <c r="M4">
        <v>0</v>
      </c>
      <c r="N4" t="s">
        <v>123</v>
      </c>
      <c r="O4" t="s">
        <v>3</v>
      </c>
      <c r="P4">
        <v>2</v>
      </c>
      <c r="Q4" t="s">
        <v>24</v>
      </c>
      <c r="R4">
        <v>1224</v>
      </c>
      <c r="S4" t="s">
        <v>53</v>
      </c>
      <c r="T4">
        <v>28216</v>
      </c>
      <c r="U4" t="s">
        <v>54</v>
      </c>
      <c r="V4">
        <v>80840</v>
      </c>
      <c r="W4" t="s">
        <v>55</v>
      </c>
      <c r="X4">
        <v>119060</v>
      </c>
      <c r="Y4" t="s">
        <v>56</v>
      </c>
      <c r="Z4">
        <v>32008</v>
      </c>
      <c r="AA4" t="s">
        <v>57</v>
      </c>
      <c r="AB4">
        <v>95486</v>
      </c>
    </row>
    <row r="5" spans="1:28">
      <c r="A5" t="s">
        <v>4</v>
      </c>
      <c r="B5" t="s">
        <v>84</v>
      </c>
      <c r="C5">
        <v>0.144</v>
      </c>
      <c r="D5">
        <v>0.015</v>
      </c>
      <c r="E5">
        <v>15274</v>
      </c>
      <c r="F5">
        <v>1</v>
      </c>
      <c r="G5">
        <v>10985</v>
      </c>
      <c r="H5">
        <v>7826</v>
      </c>
      <c r="I5">
        <v>0.512</v>
      </c>
      <c r="J5">
        <v>0.719</v>
      </c>
      <c r="K5">
        <v>44</v>
      </c>
      <c r="L5">
        <v>44</v>
      </c>
      <c r="M5">
        <v>0</v>
      </c>
      <c r="N5" t="s">
        <v>123</v>
      </c>
      <c r="O5" t="s">
        <v>3</v>
      </c>
      <c r="P5">
        <v>2</v>
      </c>
      <c r="Q5" t="s">
        <v>79</v>
      </c>
      <c r="R5">
        <v>1239</v>
      </c>
      <c r="S5" t="s">
        <v>80</v>
      </c>
      <c r="T5">
        <v>91061</v>
      </c>
      <c r="U5" t="s">
        <v>81</v>
      </c>
      <c r="V5">
        <v>1385</v>
      </c>
      <c r="W5" t="s">
        <v>82</v>
      </c>
      <c r="X5">
        <v>186817</v>
      </c>
      <c r="Y5" t="s">
        <v>83</v>
      </c>
      <c r="Z5">
        <v>1386</v>
      </c>
      <c r="AA5" t="s">
        <v>84</v>
      </c>
      <c r="AB5">
        <v>139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bundance.databases</vt:lpstr>
      <vt:lpstr>insertSizeDistrib</vt:lpstr>
      <vt:lpstr>positive.strain.Bacteria</vt:lpstr>
      <vt:lpstr>positive.species.Bacteria</vt:lpstr>
      <vt:lpstr>positive.strain.Plasmid</vt:lpstr>
      <vt:lpstr>positive.species.Plasmid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6-08-06T19:20:05Z</dcterms:created>
  <dcterms:modified xsi:type="dcterms:W3CDTF">2016-08-06T19:20:05Z</dcterms:modified>
</cp:coreProperties>
</file>